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\Dropbox\Sanger NGS paper\to_submit\corrections\"/>
    </mc:Choice>
  </mc:AlternateContent>
  <xr:revisionPtr revIDLastSave="0" documentId="13_ncr:1_{FFE7B31D-F7D3-4F53-B653-75219B89CEE6}" xr6:coauthVersionLast="45" xr6:coauthVersionMax="45" xr10:uidLastSave="{00000000-0000-0000-0000-000000000000}"/>
  <bookViews>
    <workbookView xWindow="12180" yWindow="3390" windowWidth="25630" windowHeight="16320" xr2:uid="{50EC392A-56E4-4660-BC09-E4611685A667}"/>
  </bookViews>
  <sheets>
    <sheet name="ST1 - Primer sequences" sheetId="1" r:id="rId1"/>
    <sheet name="ST2 - NGS filter seque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7" i="1" l="1"/>
  <c r="F17" i="1"/>
  <c r="D17" i="1"/>
  <c r="I16" i="1"/>
  <c r="F16" i="1"/>
  <c r="D16" i="1"/>
  <c r="I15" i="1"/>
  <c r="F15" i="1"/>
  <c r="D15" i="1"/>
  <c r="I14" i="1"/>
  <c r="F14" i="1"/>
  <c r="D14" i="1"/>
  <c r="I19" i="1"/>
  <c r="F19" i="1"/>
  <c r="D19" i="1"/>
  <c r="I25" i="1"/>
  <c r="F25" i="1"/>
  <c r="D25" i="1"/>
  <c r="I27" i="1"/>
  <c r="F27" i="1"/>
  <c r="D27" i="1"/>
  <c r="I20" i="1"/>
  <c r="F20" i="1"/>
  <c r="D20" i="1"/>
  <c r="I18" i="1"/>
  <c r="F18" i="1"/>
  <c r="D18" i="1"/>
  <c r="I12" i="1"/>
  <c r="F12" i="1"/>
  <c r="D12" i="1"/>
  <c r="I10" i="1"/>
  <c r="F10" i="1"/>
  <c r="D10" i="1"/>
  <c r="I9" i="1"/>
  <c r="F9" i="1"/>
  <c r="D9" i="1"/>
  <c r="I8" i="1"/>
  <c r="F8" i="1"/>
  <c r="D8" i="1"/>
  <c r="I4" i="1"/>
  <c r="F4" i="1"/>
  <c r="D4" i="1"/>
  <c r="I11" i="1"/>
  <c r="F11" i="1"/>
  <c r="D11" i="1"/>
  <c r="I23" i="1"/>
  <c r="F23" i="1"/>
  <c r="D23" i="1"/>
  <c r="I5" i="1"/>
  <c r="F5" i="1"/>
  <c r="D5" i="1"/>
  <c r="I3" i="1"/>
  <c r="F3" i="1"/>
  <c r="D3" i="1"/>
  <c r="I7" i="1"/>
  <c r="F7" i="1"/>
  <c r="D7" i="1"/>
</calcChain>
</file>

<file path=xl/sharedStrings.xml><?xml version="1.0" encoding="utf-8"?>
<sst xmlns="http://schemas.openxmlformats.org/spreadsheetml/2006/main" count="851" uniqueCount="342">
  <si>
    <t>Gene</t>
  </si>
  <si>
    <t>WT Forward primer name</t>
  </si>
  <si>
    <t>WT Forward primer sequence</t>
  </si>
  <si>
    <t>WT Reverse primer name</t>
  </si>
  <si>
    <t>WT reverse primer sequence</t>
  </si>
  <si>
    <t>WT Size</t>
  </si>
  <si>
    <t>Mut Reverse primer name</t>
  </si>
  <si>
    <t>Mut Reverse primer sequence</t>
  </si>
  <si>
    <t>Exo5</t>
  </si>
  <si>
    <t>DABN</t>
  </si>
  <si>
    <t>CCTTTGCTGCACTGATGTATATCTG</t>
  </si>
  <si>
    <t>CCCATGTAAGAGGACCAGTCT</t>
  </si>
  <si>
    <t>AACTCGGATGACTGGGTGAT</t>
  </si>
  <si>
    <t>Ceacam15</t>
  </si>
  <si>
    <t>DAEZ</t>
  </si>
  <si>
    <t>ATGATGCATTTGGTGATGGA</t>
  </si>
  <si>
    <t>AGGGTGCCTGGAGGGAAT</t>
  </si>
  <si>
    <t>GAGATGTGAGCGCAGTGAGA</t>
  </si>
  <si>
    <t>Crip1</t>
  </si>
  <si>
    <t>DAFP</t>
  </si>
  <si>
    <t>AAATATCCCACCAAAAAGGTGA</t>
  </si>
  <si>
    <t>GACACTGGAGTCCCTGCAAC</t>
  </si>
  <si>
    <t>CCCACTGATTCACCCTCTGA</t>
  </si>
  <si>
    <t>Sqrdl</t>
  </si>
  <si>
    <t>DAFQ</t>
  </si>
  <si>
    <t>AGCAACCTGAGAGGACATCTG</t>
  </si>
  <si>
    <t>TACAACCCACAAGACTCTCTCTTTC</t>
  </si>
  <si>
    <t>TGTAAGCATGGCAGTCACAA</t>
  </si>
  <si>
    <t>Lrba</t>
  </si>
  <si>
    <t>DAFR</t>
  </si>
  <si>
    <t>AAAAAGTTGACTCTTTTGTTGTTGG</t>
  </si>
  <si>
    <t>TCAAACTGGCCTCCTACCAG</t>
  </si>
  <si>
    <t>CTGAGACCTCTGCCCTCTACA</t>
  </si>
  <si>
    <t>Clic3</t>
  </si>
  <si>
    <t>DAFS</t>
  </si>
  <si>
    <t>TGTGTGGGTTAATCACTAGAGGATG</t>
  </si>
  <si>
    <t>CTGGTTGAGCATGGCATCTA</t>
  </si>
  <si>
    <t>ATGGAGGAGGGTGAATTGTG</t>
  </si>
  <si>
    <t>Gm17750</t>
  </si>
  <si>
    <t>DAGF</t>
  </si>
  <si>
    <t>TCCACAATACACTAGGCGAAC</t>
  </si>
  <si>
    <t>GGGGCTTTAAGGAAGCAAAT</t>
  </si>
  <si>
    <t>TTGCATTGATGAGGATGAGC</t>
  </si>
  <si>
    <t>Id2</t>
  </si>
  <si>
    <t>PMDZ</t>
  </si>
  <si>
    <t>GTGGACGACCCGATGAGT</t>
  </si>
  <si>
    <t>GGTGATGCAGGCTGACGA</t>
  </si>
  <si>
    <t>TCGTGGTATCGTTATGCGCC</t>
  </si>
  <si>
    <t>Itgam</t>
  </si>
  <si>
    <t>DAGK</t>
  </si>
  <si>
    <t>GCATTATTTTGGCTCCTGTCA</t>
  </si>
  <si>
    <t>CAGAGCAGCTGCCATTACAC</t>
  </si>
  <si>
    <t>CCTTCCACTGGTTAGGCAAA</t>
  </si>
  <si>
    <t>Msl1</t>
  </si>
  <si>
    <t>DAHN</t>
  </si>
  <si>
    <t>TGCCTTCATTGGGTTTAAGG</t>
  </si>
  <si>
    <t>GAGCTGGAGGGAAGTGACAA</t>
  </si>
  <si>
    <t>TGCTGTGATTACAGGGGTAAG</t>
  </si>
  <si>
    <t>Psg26</t>
  </si>
  <si>
    <t>DAHQ</t>
  </si>
  <si>
    <t>TTGGACGTGTGCTGTTAAAAT</t>
  </si>
  <si>
    <t>GCAACGAAGTCCATCATCAG</t>
  </si>
  <si>
    <t>GCAGCAATCCAACACCATC</t>
  </si>
  <si>
    <t>Sirpb1a</t>
  </si>
  <si>
    <t>DAHT</t>
  </si>
  <si>
    <t>GAGACAATGTTCTTACCTCTCCTG</t>
  </si>
  <si>
    <t>TTCCTCACAGTGTCCTGCTG</t>
  </si>
  <si>
    <t>AAAAAGACTCCTAAGTTTCTCTTGGA</t>
  </si>
  <si>
    <t>Zfp748</t>
  </si>
  <si>
    <t>DAHY</t>
  </si>
  <si>
    <t>GCAGCCCAGATAGAACATAGTAAA</t>
  </si>
  <si>
    <t>CGGGGTTTCTACCCTACCTT</t>
  </si>
  <si>
    <t>GACAATGATGAGTCTACCTATAGCAAA</t>
  </si>
  <si>
    <t>Sytl3</t>
  </si>
  <si>
    <t>DAKK</t>
  </si>
  <si>
    <t>ACACTGCCAAGCTTCTGTCA</t>
  </si>
  <si>
    <t>AAGGCAAAAGCGAACAAAGA</t>
  </si>
  <si>
    <t>ATTCAGCCTCCGGCATTAAC</t>
  </si>
  <si>
    <t>Rsrc1</t>
  </si>
  <si>
    <t>DAKN</t>
  </si>
  <si>
    <t>GACAGACAGAGACAGAACAGGTTA</t>
  </si>
  <si>
    <t>CGTTTAGTTACATTGCTGCCTTA</t>
  </si>
  <si>
    <t>TCCAAGGATTGTCATTCATTTT</t>
  </si>
  <si>
    <t>Pilrb2</t>
  </si>
  <si>
    <t>DAKU</t>
  </si>
  <si>
    <t>GGGAAATGAATATGAAAGGAAGC</t>
  </si>
  <si>
    <t>GACCAGACCTGGTACTTCTGC</t>
  </si>
  <si>
    <t>TCTCAGAATGTTCTGTGTTGTCC</t>
  </si>
  <si>
    <t>Psg18</t>
  </si>
  <si>
    <t>DALG</t>
  </si>
  <si>
    <t>GGAGGAGATAGCAGGCACAA</t>
  </si>
  <si>
    <t>GCTCCAGGATGTCACTGAGAA</t>
  </si>
  <si>
    <t>TGAGTGTGAGCAGGGATCTG</t>
  </si>
  <si>
    <t>Psg19</t>
  </si>
  <si>
    <t>DALH</t>
  </si>
  <si>
    <t>GAGATTTGCAGCCAGAGCTT</t>
  </si>
  <si>
    <t>ACCTGCCACCTGTCCTTTC</t>
  </si>
  <si>
    <t>Psg21</t>
  </si>
  <si>
    <t>DAKM</t>
  </si>
  <si>
    <t>GTGTAGTGGGGGAGAGAGCA</t>
  </si>
  <si>
    <t>CACTGAGAAAGACTCTGGCTTG</t>
  </si>
  <si>
    <t>AGACACCCAAGGAGAGAGCA</t>
  </si>
  <si>
    <t>Sirpb1b_NGS_WT_F</t>
  </si>
  <si>
    <t>Sirpb1b_NGS_WT_R</t>
  </si>
  <si>
    <t>Sirpb1b_NGS_Mut_R</t>
  </si>
  <si>
    <t>Sirpb1c_NGS_WT_F</t>
  </si>
  <si>
    <t>Sirpb1c_NGS_WT_R</t>
  </si>
  <si>
    <t>Sirpb1c_NGS_Mut_R</t>
  </si>
  <si>
    <t>Etv3_NGS_WT_F</t>
  </si>
  <si>
    <t>Etv3_NGS_WT_R</t>
  </si>
  <si>
    <t>Etv3_NGS_Mut_R</t>
  </si>
  <si>
    <t>Stom_NGS_WT_F</t>
  </si>
  <si>
    <t>Stom_NGS_WT_R</t>
  </si>
  <si>
    <t>Stom_NGS_Mut_R</t>
  </si>
  <si>
    <t>Vmn2r27_NGS_WT_F</t>
  </si>
  <si>
    <t>Vmn2r27_NGS_WT_R</t>
  </si>
  <si>
    <t>Vmn2r27_NGS_Mut_R</t>
  </si>
  <si>
    <t>Afap1l1_NGS_WT_F</t>
  </si>
  <si>
    <t>Afap1l1_NGS_WT_R</t>
  </si>
  <si>
    <t>Afap1l1_NGS_Mut_R</t>
  </si>
  <si>
    <t>Pcdh15_NGS_WT_F</t>
  </si>
  <si>
    <t>Pcdh15_NGS_WT_R</t>
  </si>
  <si>
    <t>GAGGGGGTCATGAAGAACAG</t>
  </si>
  <si>
    <t>CCTCTCCTGTGACAGTTCAGA</t>
  </si>
  <si>
    <t>TATAGGCACTGCTGCCCAAC</t>
  </si>
  <si>
    <t>AAGTTCATGTCCTCGGCATC</t>
  </si>
  <si>
    <t>CCACACAAATGGTTTTCTCTGA</t>
  </si>
  <si>
    <t>AGCTGCCTGAATCTGTAGGG</t>
  </si>
  <si>
    <t>AATGCCCAGCTATCAAGGAT</t>
  </si>
  <si>
    <t>TCTCCCTGCCTCAGAGCTAC</t>
  </si>
  <si>
    <t>CTGATGTCTCTTGTGGCTTCC</t>
  </si>
  <si>
    <t>TGGTCCCAACAGGGTTCTTA</t>
  </si>
  <si>
    <t>CCATTTCAAACTCCATTAAGCA</t>
  </si>
  <si>
    <t>TCCGGAAACTGATACCCTTG</t>
  </si>
  <si>
    <t>GAGTCCATGTTTCGCCATGT</t>
  </si>
  <si>
    <t>CCCTGACTGCCTTCTCTTTG</t>
  </si>
  <si>
    <t>GGGTGATCAAGAAAGCAAGC</t>
  </si>
  <si>
    <t>TCCTGAGGTCAGGTGGCTAT</t>
  </si>
  <si>
    <t>TCAACATAATGGCTTGGTTCA</t>
  </si>
  <si>
    <t>CGAGTGTCTGGATCGCTCA</t>
  </si>
  <si>
    <t>TGGCTATGCTGACTTTGTTTG</t>
  </si>
  <si>
    <t>Sirpb1b</t>
  </si>
  <si>
    <t>Sirpb1c</t>
  </si>
  <si>
    <t>Stom</t>
  </si>
  <si>
    <t>Vmn2r27</t>
  </si>
  <si>
    <t>Afap1l1</t>
  </si>
  <si>
    <t>Pcdh15</t>
  </si>
  <si>
    <t>Etv3</t>
  </si>
  <si>
    <t>Type</t>
  </si>
  <si>
    <t>PMFV</t>
  </si>
  <si>
    <t>Tm1b</t>
  </si>
  <si>
    <t>CRISPR SNP</t>
  </si>
  <si>
    <t>CRISPR deletion</t>
  </si>
  <si>
    <t>DAJE</t>
  </si>
  <si>
    <t>DAEX</t>
  </si>
  <si>
    <t>DAHU</t>
  </si>
  <si>
    <t>DAHV</t>
  </si>
  <si>
    <t>DAHW</t>
  </si>
  <si>
    <t>DAGW</t>
  </si>
  <si>
    <t>Prefix</t>
  </si>
  <si>
    <t>-</t>
  </si>
  <si>
    <t>Mut Size post deletion</t>
  </si>
  <si>
    <t>gene_id</t>
  </si>
  <si>
    <t>sequence_type</t>
  </si>
  <si>
    <t>sequence_strand</t>
  </si>
  <si>
    <t>sequence</t>
  </si>
  <si>
    <t>wt</t>
  </si>
  <si>
    <t>plus</t>
  </si>
  <si>
    <t>CCACATTCTTGATCTTTGGCCCTGGGATGGAATGTTATTCAAGATTGTAA</t>
  </si>
  <si>
    <t>mut</t>
  </si>
  <si>
    <t>ATCTCTCCACATTCTTGATCTTTGGTCAATGAGTTACACACAGGTACACC</t>
  </si>
  <si>
    <t>filter</t>
  </si>
  <si>
    <t>CTTAGCCCTAAGAAGTCAATTTATTTATAA</t>
  </si>
  <si>
    <t>minus</t>
  </si>
  <si>
    <t>TTACAATCTTGAATAACATTCCATCCCAGGGCCAAAGATCAAGAATGTGG</t>
  </si>
  <si>
    <t>GGTGTACCTGTGTGTAACTCATTGACCAAAGATCAAGAATGTGGAGAGAT</t>
  </si>
  <si>
    <t>TTATAAATAAATTGACTTCTTAGGGCTAAG</t>
  </si>
  <si>
    <t>CTTGCACTAAATGACCAAACCCCAATGAGGGGACACAGCACTGTCATTCC</t>
  </si>
  <si>
    <t>TTGCACTAAATGACCAAACCCCTCGATGCCCCTGAAGCTGTGCCCTCTGC</t>
  </si>
  <si>
    <t>TGTGCCCGCACACTCGGTGCAGAAAACAAC</t>
  </si>
  <si>
    <t>GGAATGACAGTGCTGTGTCCCCTCATTGGGGTTTGGTCATTTAGTGCAAG</t>
  </si>
  <si>
    <t>GCAGAGGGCACAGCTTCAGGGGCATCGAGGGGTTTGGTCATTTAGTGCAA</t>
  </si>
  <si>
    <t>GTTGTTTTCTGCACCGAGTGTGCGGGCACA</t>
  </si>
  <si>
    <t>GAGCACCATAGTTGCCCCTAACCCTCTCTGGAGCACAGTGGTCTCTGGGG</t>
  </si>
  <si>
    <t>CCATAGTTGCCCCTAACCCTGCCTGGTTCTGTAGTGGTTCTGGCCTGGGG</t>
  </si>
  <si>
    <t>ACATCCAACTTCAGGATCCGTAAAGTTCCT</t>
  </si>
  <si>
    <t>CCCCAGAGACCACTGTGCTCCAGAGAGGGTTAGGGGCAACTATGGTGCTC</t>
  </si>
  <si>
    <t>CCCCAGGCCAGAACCACTACAGAACCAGGCAGGGTTAGGGGCAACTATGG</t>
  </si>
  <si>
    <t>AGGAACTTTACGGATCCTGAAGTTGGATGT</t>
  </si>
  <si>
    <t>ATTGACACATTCACTAATGCATAATGCTCCTTGCGGCCATTATGAAATAC</t>
  </si>
  <si>
    <t>ATTGACACATTCACTAATGCATAATGTCCTTACCTGTCACAGGGCAATAA</t>
  </si>
  <si>
    <t>CTTTTAAGGGCTTTATCAAAATACCAAAAG</t>
  </si>
  <si>
    <t>GTATTTCATAATGGCCGCAAGGAGCATTATGCATTAGTGAATGTGTCAAT</t>
  </si>
  <si>
    <t>TTATTGCCCTGTGACAGGTAAGGACATTATGCATTAGTGAATGTGTCAAT</t>
  </si>
  <si>
    <t>CTTTTGGTATTTTGATAAAGCCCTTAAAAG</t>
  </si>
  <si>
    <t>GTTATTGCTAATTTGAAGTTTAGGAGCAAGTGATAGTGGTAATGAATATA</t>
  </si>
  <si>
    <t>TTGCTAATTTGAAGTTTAGGAGCACATTATCTGTTTAAAATATTACTCAT</t>
  </si>
  <si>
    <t>ATTTGTTTTAGCAATTTAGAAAAAAATTCCATGAT</t>
  </si>
  <si>
    <t>TATATTCATTACCACTATCACTTGCTCCTAAACTTCAAATTAGCAATAAC</t>
  </si>
  <si>
    <t>ATGAGTAATATTTTAAACAGATAATGTGCTCCTAAACTTCAAATTAGCAA</t>
  </si>
  <si>
    <t>ATCATGGAATTTTTTTCTAAATTGCTAAAACAAAT</t>
  </si>
  <si>
    <t>TCTGGCAGGACCCCAAGCCTAGGCCTCTAAGCTCCCAACTTCTTTTGTCC</t>
  </si>
  <si>
    <t>CTCTGGCAGGACCCCAAGCCTGTGAGAAACATAGTTAAAGGTGGTGTCCC</t>
  </si>
  <si>
    <t>CAAATGGCCAGAGACCCACAACTACACCAC</t>
  </si>
  <si>
    <t>GGACAAAAGAAGTTGGGAGCTTAGAGGCCTAGGCTTGGGGTCCTGCCAGA</t>
  </si>
  <si>
    <t>GGGACACCACCTTTAACTATGTTTCTCACAGGCTTGGGGTCCTGCCAGAG</t>
  </si>
  <si>
    <t>GTGGTGTAGTTGTGGGTCTCTGGCCATTTG</t>
  </si>
  <si>
    <t>CAGTATTTTATCATCATATCCAAATGACACCTGGAGTGCACTCACCTTTA</t>
  </si>
  <si>
    <t>ATCACCAGTATTTTATCATCATATCCCCTCGCTAATCCTGAACTCAGTGA</t>
  </si>
  <si>
    <t>GGGGCTTAGATTGCCGTGCAGCTCAGTGGA</t>
  </si>
  <si>
    <t>TAAAGGTGAGTGCACTCCAGGTGTCATTTGGATATGATGATAAAATACTG</t>
  </si>
  <si>
    <t>TCACTGAGTTCAGGATTAGCGAGGGGATATGATGATAAAATACTGGTGAT</t>
  </si>
  <si>
    <t>TCCACTGAGCTGCACGGCAATCTAAGCCCC</t>
  </si>
  <si>
    <t>TAGGGCAAGCACACCCAACAGGGGAAAGCAATAGAGAATCACTTACTGTA</t>
  </si>
  <si>
    <t>TATGAAGTAGGGCAAGCACACCCTGGTGGCGGTCATCACATTACCTCCAT</t>
  </si>
  <si>
    <t>GAGGTGTGTGAGTGAGGGTCTCCCTTCCCT</t>
  </si>
  <si>
    <t>TACAGTAAGTGATTCTCTATTGCTTTCCCCTGTTGGGTGTGCTTGCCCTA</t>
  </si>
  <si>
    <t>ATGGAGGTAATGTGATGACCGCCACCAGGGTGTGCTTGCCCTACTTCATA</t>
  </si>
  <si>
    <t>AGGGAAGGGAGACCCTCACTCACACACCTC</t>
  </si>
  <si>
    <t>ATGGAGGCACCTGCCACTCCTGCTGAGTTCTAGTATTGTCAAACAGATGT</t>
  </si>
  <si>
    <t>GAATGGAGGCACCTGCCACACAGGATGCAGTTAAAATTAACAGTTAAAAG</t>
  </si>
  <si>
    <t>TTCCCAGAGGGCAAAACTAGTTGAAGAATG</t>
  </si>
  <si>
    <t>ACATCTGTTTGACAATACTAGAACTCAGCAGGAGTGGCAGGTGCCTCCAT</t>
  </si>
  <si>
    <t>CTTTTAACTGTTAATTTTAACTGCATCCTGTGTGGCAGGTGCCTCCATTC</t>
  </si>
  <si>
    <t>CATTCTTCAACTAGTTTTGCCCTCTGGGAA</t>
  </si>
  <si>
    <t>GGACCATAGCGGCACGCAGAAGATCGCTGATTCCTAAATGGGGCTAAGTA</t>
  </si>
  <si>
    <t>GGGACCATAGCGGCACGCAGAAGATCGTGGATTGGCATTATAGCAACCAT</t>
  </si>
  <si>
    <t>GAGCTGCTAATGGTGATGGAATATGAGCTT</t>
  </si>
  <si>
    <t>TACTTAGCCCCATTTAGGAATCAGCGATCTTCTGCGTGCCGCTATGGTCC</t>
  </si>
  <si>
    <t>ATGGTTGCTATAATGCCAATCCACGATCTTCTGCGTGCCGCTATGGTCCC</t>
  </si>
  <si>
    <t>AAGCTCATATTCCATCACCATTAGCAGCTC</t>
  </si>
  <si>
    <t>ACAAGCCAGAGTCTTTCTCGGTGACATCCTGGAGCAGCAGGGATCCATTG</t>
  </si>
  <si>
    <t>TAGTGTGTACAAGCCAGAGTCTTAGGATTCTTACCACTTTGGAGTCAAC</t>
  </si>
  <si>
    <t>TCCATGTGCTCCATGAGCCTGGGTTGTCAC</t>
  </si>
  <si>
    <t>CAATGGATCCCTGCTGCTCCAGGATGTCACCGAGAAAGACTCTGGCTTGT</t>
  </si>
  <si>
    <t>GTTGACTCCAAAGTGGTAAGAATCCTAAGACTCTGGCTTGTACACACTA</t>
  </si>
  <si>
    <t>GTGACAACCCAGGCTCATGGAGCACATGGA</t>
  </si>
  <si>
    <t>TTCAATGGTAAGAGTAGCTCTGAGACAGGGAGATGATACTATTGTTGGGG</t>
  </si>
  <si>
    <t>TACTTTCAATGGTAAGAGTAGCTCTGAGCTGGAATAAAGCAGTGGTTCT</t>
  </si>
  <si>
    <t>TCATATTCTTTCTCAGTGTCACATAAAGTT</t>
  </si>
  <si>
    <t>CCCCAACAATAGTATCATCTCCCTGTCTCAGAGCTACTCTTACCATTGAA</t>
  </si>
  <si>
    <t>AGAACCACTGCTTTATTCCAGCTCAGAGCTACTCTTACCATTGAAAGTA</t>
  </si>
  <si>
    <t>AACTTTATGTGACACTGAGAAAGAATATGA</t>
  </si>
  <si>
    <t>GAGAGGCAGCTGCCCAGCTAGTATGCTATTCAGAGCTTATTATAAATATA</t>
  </si>
  <si>
    <t>CATGGAGGAGAGGCAGCTGCCCAGCTAGACTAGATAATAGAAAATCATAG</t>
  </si>
  <si>
    <t>GCTTTTATTTCATTGCGTAACGTTCTCAAA</t>
  </si>
  <si>
    <t>TATATTTATAATAAGCTCTGAATAGCATACTAGCTGGGCAGCTGCCTCTC</t>
  </si>
  <si>
    <t>CTATGATTTTCTATTATCTAGTCTAGCTGGGCAGCTGCCTCTCCTCCATG</t>
  </si>
  <si>
    <t>TTTGAGAACGTTACGCAATGAAATAAAAGC</t>
  </si>
  <si>
    <t>GGTTCCCCACCTTGATTTCTATGGTACCTGGAGGCACAAATCGGGGGGGGGGGTT</t>
  </si>
  <si>
    <t>CACCTTGATTTCTATGGTACCTGGAGGCACAGAATTTAAGACCCCAGTCA</t>
  </si>
  <si>
    <t>TTATATACAGTCTGTATTCAGGCACACCAG</t>
  </si>
  <si>
    <t>AACCCCCCCCCCCGATTTGTGCCTCCAGGTACCATAGAAATCAAGGTGGGGAACC</t>
  </si>
  <si>
    <t>TGACTGGGGTCTTAAATTCTGTGCCTCCAGGTACCATAGAAATCAAGGTG</t>
  </si>
  <si>
    <t>CTGGTGTGCCTGAATACAGACTGTATATAA</t>
  </si>
  <si>
    <t>CAAGTATACAATTTTAGAGTCTAAGTGGTAGATAGACTTTGTGGTTAAGC</t>
  </si>
  <si>
    <t>ATACAATTTTAGAGTCTAAGTGGTAGATTTATCTTACTATTTCAAGGGAA</t>
  </si>
  <si>
    <t>CAAAGGCTCAGCCTACTGCTAGTACGTGAA</t>
  </si>
  <si>
    <t>GCTTAACCACAAAGTCTATCTACCACTTAGACTCTAAAATTGTATACTTG</t>
  </si>
  <si>
    <t>TTCCCTTGAAATAGTAAGATAAATCTACCACTTAGACTCTAAAATTGTAT</t>
  </si>
  <si>
    <t>TTCACGTACTAGCAGTAGGCTGAGCCTTTG</t>
  </si>
  <si>
    <t>AGACATCAAAGCCCGAGCCAAGGTGACTCACCTTGTGTCAGGGTGAGTTG</t>
  </si>
  <si>
    <t>GACATCAAAGCCCGAGCCAAGGTGCTGAATTTCCTGGGAAGGATGGGG</t>
  </si>
  <si>
    <t>GTTGGTTGACCCCAAAGTCATTTCCTCCGT</t>
  </si>
  <si>
    <t>CAACTCACCCTGACACAAGGTGAGTCACCTTGGCTCGGGCTTTGATGTCT</t>
  </si>
  <si>
    <t>CCCCATCCTTCCCAGGAAATTCAGCACCTTGGCTCGGGCTTTGATGTC</t>
  </si>
  <si>
    <t>ACGGAGGAAATGACTTTGGGGTCAACCAAC</t>
  </si>
  <si>
    <t>CAGCAGTTGGAAGCCATAGAGAGTCACTTACGATGGATGTTGACTTGGAC</t>
  </si>
  <si>
    <t>CAGCAGTTGGAAGCCATAGAGAGTTCACATCCAATCTAGGGTGCTTAGAA</t>
  </si>
  <si>
    <t>ATTAGCTCCATGTGCTCCATGAGCCTGGGT</t>
  </si>
  <si>
    <t>GTCCAAGTCAACATCCATCGTAAGTGACTCTCTATGGCTTCCAACTGCTG</t>
  </si>
  <si>
    <t>TTCTAAGCACCCTAGATTGGATGTGAACTCTCTATGGCTTCCAACTGCTG</t>
  </si>
  <si>
    <t>ACCCAGGCTCATGGAGCACATGGAGCTAAT</t>
  </si>
  <si>
    <t>CCCTGGAGTCTACACCAGGGCTATCTGCATGGTGAGAGGCCCAAGGGTCA</t>
  </si>
  <si>
    <t>ACCCTGGAGTCTACACCAGGGCTATCTCTCCATGACCCTCGGTTGTCATT</t>
  </si>
  <si>
    <t>CTTGGTGGTGGTCACCACATTACCACCCTC</t>
  </si>
  <si>
    <t>TGACCCTTGGGCCTCTCACCATGCAGATAGCCCTGGTGTAGACTCCAGGG</t>
  </si>
  <si>
    <t>AATGACAACCGAGGGTCATGGAGAGATAGCCCTGGTGTAGACTCCAGGGT</t>
  </si>
  <si>
    <t>GAGGGTGGTAATGTGGTGACCACCACCAAG</t>
  </si>
  <si>
    <t>ACTGGTGCCCAGCATCCCCCAGAACAAGAAGGTGACCAAGATGGAAATCC</t>
  </si>
  <si>
    <t>GGTGCCCAGCATCCCCCAGAACAAGGTGAGTGTGCTAGAGGGGGTGGGAG</t>
  </si>
  <si>
    <t>GGATTTCCATCTTGGTCACCTTCTTGTTCTGGGGGATGCTGGGCACCAGT</t>
  </si>
  <si>
    <t>CTCCCACCCCCTCTAGCACACTCACCTTGTTCTGGGGGATGCTGGGCACC</t>
  </si>
  <si>
    <t>Tspan33</t>
  </si>
  <si>
    <t>TGAAGGCTTTCCCTAGTTCTTCAAGTTACATGCCAGGACTCCTCCAGCAC</t>
  </si>
  <si>
    <t>TGAAGGCTTTCCCTAGTTCTTCAAGCATTGTCCTAGAGGCAGGAATCTTT</t>
  </si>
  <si>
    <t>CTGGGTGGCAGCGTAGGGTGGCCACCTCCA</t>
  </si>
  <si>
    <t>GTGCTGGAGGAGTCCTGGCATGTAACTTGAAGAACTAGGGAAAGCCTTCA</t>
  </si>
  <si>
    <t>AAAGATTCCTGCCTCTAGGACAATGCTTGAAGAACTAGGGAAAGCCTTCA</t>
  </si>
  <si>
    <t>TGGAGGTGGCCACCCTACGCTGCCACCCAG</t>
  </si>
  <si>
    <t>Dgki</t>
  </si>
  <si>
    <t>CAGCAGGCACTGATCCAACAATTTGGTGGAAACAAATGCAAAGACAGCAT</t>
  </si>
  <si>
    <t>CATACAGCAGGCACTGATCCAACAATTTAGTTCCATTAGACTTACTGTGT</t>
  </si>
  <si>
    <t>TATGCCCAGGTGAGATGGGTGTCTAACCTG</t>
  </si>
  <si>
    <t>ATGCTGTCTTTGCATTTGTTTCCACCAAATTGTTGGATCAGTGCCTGCTG</t>
  </si>
  <si>
    <t>ACACAGTAAGTCTAATGGAACTAAATTGTTGGATCAGTGCCTGCTGTATG</t>
  </si>
  <si>
    <t>CAGGTTAGACACCCATCTCACCTGGGCATA</t>
  </si>
  <si>
    <t>Zfp637</t>
  </si>
  <si>
    <t>TCAGGACTCAGTTATGTACACGGAGCCCAGTTCCTTATCTATAGCAGTCT</t>
  </si>
  <si>
    <t>TCAGGACTCAGTTATGTACACGGAGCCTTTGAGTGCACCCAGTGTGGGAA</t>
  </si>
  <si>
    <t>TAACGCTGCACGAGAGAATCCACACTGGTC</t>
  </si>
  <si>
    <t>AGACTGCTATAGATAAGGAACTGGGCTCCGTGTACATAACTGAGTCCTGA</t>
  </si>
  <si>
    <t>TTCCCACACTGGGTGCACTCAAAGGCTCCGTGTACATAACTGAGTCCTGA</t>
  </si>
  <si>
    <t>GACCAGTGTGGATTCTCTCGTGCAGCGTTA</t>
  </si>
  <si>
    <t>Rasgrp3</t>
  </si>
  <si>
    <t>TTTCACACAAGCTCCTGGCAGTAGGCCAAGAGTTAGTCAGTAGGCTGATA</t>
  </si>
  <si>
    <t>CCAAGAGTTAGTCTGCCCTCAATTCACCAGAACAATCCTTTTTAGCCACA</t>
  </si>
  <si>
    <t>AAGTGCTGGCAGCGCCTGCCACTGGGCTGCGTTGG</t>
  </si>
  <si>
    <t>TATCAGCCTACTGACTAACTCTTGGCCTACTGCCAGGAGCTTGTGTGAAA</t>
  </si>
  <si>
    <t>TGTGGCTAAAAAGGATTGTTCTGGTGAATTGAGGGCAGACTAACTCTTGG</t>
  </si>
  <si>
    <t>CCAACGCAGCCCAGTGGCAGGCGCTGCCAGCACTT</t>
  </si>
  <si>
    <t>Slc37a3</t>
  </si>
  <si>
    <t>GGAGGAACTGGGACATACAGCCTTAAGAACGTGCCTCTCTGGATATTTAC</t>
  </si>
  <si>
    <t>GGAGGAACTGGGACATACAGTGTGGTCATGTGTACCCTTGTAACCCCAGA</t>
  </si>
  <si>
    <t>CAAGTGCAAATCGCTGCAGCCATGTAAAAA</t>
  </si>
  <si>
    <t>GTAAATATCCAGAGAGGCACGTTCTTAAGGCTGTATGTCCCAGTTCCTCC</t>
  </si>
  <si>
    <t>TCTGGGGTTACAAGGGTACACATGACCACACTGTATGTCCCAGTTCCTCC</t>
  </si>
  <si>
    <t>TTTTTACATGGCTGCAGCGATTTGCACTTG</t>
  </si>
  <si>
    <t>GATAGCCCAACCCAGGGTGGTCACCTTACAAAGGCGCATAACGATACCAC</t>
  </si>
  <si>
    <t>CAGGGTGGTCACCTTACAGCCATTGCTGTCCATCAGTCACGGCCACCAAG</t>
  </si>
  <si>
    <t>TCTCCTCTTCGTGCTGAGCCTAGCACGAGAAAAGAGGTGTCGGG</t>
  </si>
  <si>
    <t>CGTGCTGAGCCTAGCTGACTGGAAGGGTGTGTTTGCCAAGTACT</t>
  </si>
  <si>
    <t>CCCGACACCTCTTTTCTCGTGCTAGGCTCAGCACG</t>
  </si>
  <si>
    <t>GGCAAGATCAAAGTAGCTAGGAGTTAGGTACAAACATGCCAGTACCCCCA</t>
  </si>
  <si>
    <t>TGTGACTTGAAAGTGT</t>
  </si>
  <si>
    <t>GAATTGTAGCTCTAGACAAAGACATAGAAGCCGTAAGTTCC</t>
  </si>
  <si>
    <t>GAATTGTAGCTCTGGACAAAGACATAGAAGACGTAAGTTCC</t>
  </si>
  <si>
    <t>CTGGCTCTATTATATGAGACAATGTGACAGTAAAT</t>
  </si>
  <si>
    <t>CAGTGCTCAGAATTCTGGCTCTATTATATGAGACAATGTGACAGTTCAGG</t>
  </si>
  <si>
    <t>TGATACTAATTATAACATAATTTACTGTCACATTGTCTCATATAATAGAG</t>
  </si>
  <si>
    <t>CCTTACCATTGAAAGCAAAGGATTCCAGTTAATTACCTGAACTGT</t>
  </si>
  <si>
    <t>CTTTACTTTCAATGGTAAGAGTAGCTCTTTGCAATGGAGAACTGTTATTT</t>
  </si>
  <si>
    <t>TCTGAAGCAGGGAGATGATTCTATTGTTGGGGCATGCTCACCTTTAAGTC</t>
  </si>
  <si>
    <t>TAATCGCACTCTCTGATCCTGTATGTTCCAGGTTTGTTTTTTATCCTGCC</t>
  </si>
  <si>
    <t>ACCACACCCCACGGCCTCATCCTTACAACCTGCGATTCACAGGAATAGCC</t>
  </si>
  <si>
    <t>CCACACCCCACGGCCTCATCCTTACAACCTGCGATTCACAGTTGAGGACA</t>
  </si>
  <si>
    <t>AAGTGTCTGGGCTATTCCTGTGAATCGCAGGTTGTAAGGATGAGGCCGTG</t>
  </si>
  <si>
    <t>GCAGGTCTCTAAAATCTGTGTCAGTGTCCTCAACTGTGAA</t>
  </si>
  <si>
    <t>AAACCTTAGTAGACACATCAAATTCACTTTTACTTGGTTTATTTCATACA</t>
  </si>
  <si>
    <t>AAACTGTGATTCAAAGAAACCTCTCCAGATACACGTATGCGACATATATC</t>
  </si>
  <si>
    <t>Avg het ratio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 applyProtection="1">
      <alignment horizontal="left"/>
      <protection locked="0"/>
    </xf>
    <xf numFmtId="0" fontId="2" fillId="0" borderId="0" xfId="0" applyFont="1" applyAlignment="1">
      <alignment horizontal="left"/>
    </xf>
    <xf numFmtId="0" fontId="2" fillId="0" borderId="0" xfId="0" applyFont="1" applyAlignment="1" applyProtection="1">
      <alignment horizontal="left"/>
      <protection locked="0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 applyProtection="1">
      <alignment horizontal="center"/>
      <protection locked="0"/>
    </xf>
    <xf numFmtId="0" fontId="0" fillId="0" borderId="0" xfId="0" quotePrefix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27676-3C9D-4B21-B924-6B4BD7ABCDCE}">
  <dimension ref="A1:M27"/>
  <sheetViews>
    <sheetView tabSelected="1" topLeftCell="D1" workbookViewId="0">
      <selection activeCell="L37" sqref="L37"/>
    </sheetView>
  </sheetViews>
  <sheetFormatPr defaultRowHeight="14.5" x14ac:dyDescent="0.35"/>
  <cols>
    <col min="1" max="1" width="19.54296875" bestFit="1" customWidth="1"/>
    <col min="2" max="2" width="12.1796875" customWidth="1"/>
    <col min="3" max="3" width="20.453125" customWidth="1"/>
    <col min="4" max="4" width="22.6328125" bestFit="1" customWidth="1"/>
    <col min="5" max="5" width="30" bestFit="1" customWidth="1"/>
    <col min="6" max="6" width="22.1796875" bestFit="1" customWidth="1"/>
    <col min="7" max="7" width="28.6328125" bestFit="1" customWidth="1"/>
    <col min="8" max="8" width="7.26953125" style="7" bestFit="1" customWidth="1"/>
    <col min="9" max="9" width="22.90625" bestFit="1" customWidth="1"/>
    <col min="10" max="10" width="32.08984375" bestFit="1" customWidth="1"/>
    <col min="11" max="11" width="19.7265625" style="7" bestFit="1" customWidth="1"/>
    <col min="12" max="12" width="11.54296875" bestFit="1" customWidth="1"/>
    <col min="13" max="13" width="6.81640625" bestFit="1" customWidth="1"/>
  </cols>
  <sheetData>
    <row r="1" spans="1:13" x14ac:dyDescent="0.35">
      <c r="A1" s="1" t="s">
        <v>0</v>
      </c>
      <c r="B1" s="1" t="s">
        <v>159</v>
      </c>
      <c r="C1" s="1" t="s">
        <v>148</v>
      </c>
      <c r="D1" s="1" t="s">
        <v>1</v>
      </c>
      <c r="E1" s="1" t="s">
        <v>2</v>
      </c>
      <c r="F1" s="1" t="s">
        <v>3</v>
      </c>
      <c r="G1" s="1" t="s">
        <v>4</v>
      </c>
      <c r="H1" s="6" t="s">
        <v>5</v>
      </c>
      <c r="I1" s="1" t="s">
        <v>6</v>
      </c>
      <c r="J1" s="1" t="s">
        <v>7</v>
      </c>
      <c r="K1" s="6" t="s">
        <v>161</v>
      </c>
      <c r="L1" s="6" t="s">
        <v>340</v>
      </c>
      <c r="M1" s="6" t="s">
        <v>341</v>
      </c>
    </row>
    <row r="2" spans="1:13" x14ac:dyDescent="0.35">
      <c r="A2" t="s">
        <v>145</v>
      </c>
      <c r="B2" t="s">
        <v>149</v>
      </c>
      <c r="C2" t="s">
        <v>150</v>
      </c>
      <c r="D2" s="2" t="s">
        <v>117</v>
      </c>
      <c r="E2" s="2" t="s">
        <v>127</v>
      </c>
      <c r="F2" s="3" t="s">
        <v>118</v>
      </c>
      <c r="G2" s="5" t="s">
        <v>139</v>
      </c>
      <c r="H2" s="7">
        <v>148</v>
      </c>
      <c r="I2" s="2" t="s">
        <v>119</v>
      </c>
      <c r="J2" s="2" t="s">
        <v>47</v>
      </c>
      <c r="K2" s="7">
        <v>113</v>
      </c>
      <c r="L2">
        <v>0.51900000000000002</v>
      </c>
      <c r="M2">
        <v>4.0000000000000001E-3</v>
      </c>
    </row>
    <row r="3" spans="1:13" x14ac:dyDescent="0.35">
      <c r="A3" s="2" t="s">
        <v>13</v>
      </c>
      <c r="B3" s="2" t="s">
        <v>14</v>
      </c>
      <c r="C3" t="s">
        <v>152</v>
      </c>
      <c r="D3" s="2" t="str">
        <f>CONCATENATE(A3,"_NGS_WT_F")</f>
        <v>Ceacam15_NGS_WT_F</v>
      </c>
      <c r="E3" s="3" t="s">
        <v>15</v>
      </c>
      <c r="F3" s="2" t="str">
        <f>CONCATENATE(A3,"_NGS_WT_R")</f>
        <v>Ceacam15_NGS_WT_R</v>
      </c>
      <c r="G3" s="2" t="s">
        <v>16</v>
      </c>
      <c r="H3" s="7">
        <v>141</v>
      </c>
      <c r="I3" s="4" t="str">
        <f>CONCATENATE(A3,"_NGS_Mut_R")</f>
        <v>Ceacam15_NGS_Mut_R</v>
      </c>
      <c r="J3" s="2" t="s">
        <v>17</v>
      </c>
      <c r="K3" s="7">
        <v>162</v>
      </c>
      <c r="L3">
        <v>0.59099999999999997</v>
      </c>
      <c r="M3">
        <v>1.77E-2</v>
      </c>
    </row>
    <row r="4" spans="1:13" x14ac:dyDescent="0.35">
      <c r="A4" s="2" t="s">
        <v>33</v>
      </c>
      <c r="B4" s="2" t="s">
        <v>34</v>
      </c>
      <c r="C4" t="s">
        <v>152</v>
      </c>
      <c r="D4" s="2" t="str">
        <f>CONCATENATE(A4,"_NGS_WT_F")</f>
        <v>Clic3_NGS_WT_F</v>
      </c>
      <c r="E4" s="3" t="s">
        <v>35</v>
      </c>
      <c r="F4" s="2" t="str">
        <f>CONCATENATE(A4,"_NGS_WT_R")</f>
        <v>Clic3_NGS_WT_R</v>
      </c>
      <c r="G4" s="2" t="s">
        <v>36</v>
      </c>
      <c r="H4" s="7">
        <v>187</v>
      </c>
      <c r="I4" s="4" t="str">
        <f>CONCATENATE(A4,"_NGS_Mut_R")</f>
        <v>Clic3_NGS_Mut_R</v>
      </c>
      <c r="J4" s="2" t="s">
        <v>37</v>
      </c>
      <c r="K4" s="7">
        <v>177</v>
      </c>
      <c r="L4">
        <v>0.50900000000000001</v>
      </c>
      <c r="M4">
        <v>2.53E-2</v>
      </c>
    </row>
    <row r="5" spans="1:13" x14ac:dyDescent="0.35">
      <c r="A5" s="2" t="s">
        <v>18</v>
      </c>
      <c r="B5" s="2" t="s">
        <v>19</v>
      </c>
      <c r="C5" t="s">
        <v>152</v>
      </c>
      <c r="D5" s="2" t="str">
        <f>CONCATENATE(A5,"_NGS_WT_F")</f>
        <v>Crip1_NGS_WT_F</v>
      </c>
      <c r="E5" s="3" t="s">
        <v>20</v>
      </c>
      <c r="F5" s="2" t="str">
        <f>CONCATENATE(A5,"_NGS_WT_R")</f>
        <v>Crip1_NGS_WT_R</v>
      </c>
      <c r="G5" s="2" t="s">
        <v>21</v>
      </c>
      <c r="H5" s="7">
        <v>185</v>
      </c>
      <c r="I5" s="4" t="str">
        <f>CONCATENATE(A5,"_NGS_Mut_R")</f>
        <v>Crip1_NGS_Mut_R</v>
      </c>
      <c r="J5" s="2" t="s">
        <v>22</v>
      </c>
      <c r="K5" s="7">
        <v>186</v>
      </c>
      <c r="L5">
        <v>0.505</v>
      </c>
      <c r="M5">
        <v>0.12570000000000001</v>
      </c>
    </row>
    <row r="6" spans="1:13" x14ac:dyDescent="0.35">
      <c r="A6" t="s">
        <v>147</v>
      </c>
      <c r="B6" t="s">
        <v>153</v>
      </c>
      <c r="C6" t="s">
        <v>152</v>
      </c>
      <c r="D6" s="2" t="s">
        <v>108</v>
      </c>
      <c r="E6" s="2" t="s">
        <v>124</v>
      </c>
      <c r="F6" s="5" t="s">
        <v>109</v>
      </c>
      <c r="G6" s="2" t="s">
        <v>133</v>
      </c>
      <c r="H6" s="7">
        <v>239</v>
      </c>
      <c r="I6" s="2" t="s">
        <v>110</v>
      </c>
      <c r="J6" s="2" t="s">
        <v>134</v>
      </c>
      <c r="K6" s="7">
        <v>231</v>
      </c>
      <c r="L6">
        <v>0.66300000000000003</v>
      </c>
      <c r="M6">
        <v>1.4E-2</v>
      </c>
    </row>
    <row r="7" spans="1:13" x14ac:dyDescent="0.35">
      <c r="A7" s="2" t="s">
        <v>8</v>
      </c>
      <c r="B7" s="2" t="s">
        <v>9</v>
      </c>
      <c r="C7" t="s">
        <v>152</v>
      </c>
      <c r="D7" s="2" t="str">
        <f t="shared" ref="D7:D12" si="0">CONCATENATE(A7,"_NGS_WT_F")</f>
        <v>Exo5_NGS_WT_F</v>
      </c>
      <c r="E7" s="3" t="s">
        <v>10</v>
      </c>
      <c r="F7" s="2" t="str">
        <f t="shared" ref="F7:F12" si="1">CONCATENATE(A7,"_NGS_WT_R")</f>
        <v>Exo5_NGS_WT_R</v>
      </c>
      <c r="G7" s="2" t="s">
        <v>11</v>
      </c>
      <c r="H7" s="7">
        <v>184</v>
      </c>
      <c r="I7" s="4" t="str">
        <f t="shared" ref="I7:I12" si="2">CONCATENATE(A7,"_NGS_Mut_R")</f>
        <v>Exo5_NGS_Mut_R</v>
      </c>
      <c r="J7" s="2" t="s">
        <v>12</v>
      </c>
      <c r="K7" s="8">
        <v>168</v>
      </c>
      <c r="L7">
        <v>0.38900000000000001</v>
      </c>
      <c r="M7">
        <v>1.7000000000000001E-2</v>
      </c>
    </row>
    <row r="8" spans="1:13" x14ac:dyDescent="0.35">
      <c r="A8" s="2" t="s">
        <v>38</v>
      </c>
      <c r="B8" s="2" t="s">
        <v>39</v>
      </c>
      <c r="C8" t="s">
        <v>152</v>
      </c>
      <c r="D8" s="2" t="str">
        <f t="shared" si="0"/>
        <v>Gm17750_NGS_WT_F</v>
      </c>
      <c r="E8" s="3" t="s">
        <v>40</v>
      </c>
      <c r="F8" s="2" t="str">
        <f t="shared" si="1"/>
        <v>Gm17750_NGS_WT_R</v>
      </c>
      <c r="G8" s="2" t="s">
        <v>41</v>
      </c>
      <c r="H8" s="7">
        <v>151</v>
      </c>
      <c r="I8" s="4" t="str">
        <f t="shared" si="2"/>
        <v>Gm17750_NGS_Mut_R</v>
      </c>
      <c r="J8" s="2" t="s">
        <v>42</v>
      </c>
      <c r="K8" s="7">
        <v>157</v>
      </c>
      <c r="L8">
        <v>0.495</v>
      </c>
      <c r="M8">
        <v>0.30409999999999998</v>
      </c>
    </row>
    <row r="9" spans="1:13" x14ac:dyDescent="0.35">
      <c r="A9" t="s">
        <v>43</v>
      </c>
      <c r="B9" t="s">
        <v>44</v>
      </c>
      <c r="C9" t="s">
        <v>150</v>
      </c>
      <c r="D9" s="2" t="str">
        <f t="shared" si="0"/>
        <v>Id2_NGS_WT_F</v>
      </c>
      <c r="E9" s="3" t="s">
        <v>45</v>
      </c>
      <c r="F9" s="2" t="str">
        <f t="shared" si="1"/>
        <v>Id2_NGS_WT_R</v>
      </c>
      <c r="G9" s="2" t="s">
        <v>46</v>
      </c>
      <c r="H9" s="7">
        <v>187</v>
      </c>
      <c r="I9" s="4" t="str">
        <f t="shared" si="2"/>
        <v>Id2_NGS_Mut_R</v>
      </c>
      <c r="J9" t="s">
        <v>47</v>
      </c>
      <c r="K9" s="7">
        <v>249</v>
      </c>
      <c r="L9">
        <v>0.38400000000000001</v>
      </c>
      <c r="M9">
        <v>6.2899999999999998E-2</v>
      </c>
    </row>
    <row r="10" spans="1:13" x14ac:dyDescent="0.35">
      <c r="A10" s="2" t="s">
        <v>48</v>
      </c>
      <c r="B10" s="2" t="s">
        <v>49</v>
      </c>
      <c r="C10" t="s">
        <v>152</v>
      </c>
      <c r="D10" s="2" t="str">
        <f t="shared" si="0"/>
        <v>Itgam_NGS_WT_F</v>
      </c>
      <c r="E10" s="3" t="s">
        <v>50</v>
      </c>
      <c r="F10" s="2" t="str">
        <f t="shared" si="1"/>
        <v>Itgam_NGS_WT_R</v>
      </c>
      <c r="G10" s="2" t="s">
        <v>51</v>
      </c>
      <c r="H10" s="7">
        <v>185</v>
      </c>
      <c r="I10" s="4" t="str">
        <f t="shared" si="2"/>
        <v>Itgam_NGS_Mut_R</v>
      </c>
      <c r="J10" s="2" t="s">
        <v>52</v>
      </c>
      <c r="K10" s="7">
        <v>187</v>
      </c>
      <c r="L10">
        <v>0.625</v>
      </c>
      <c r="M10">
        <v>9.4E-2</v>
      </c>
    </row>
    <row r="11" spans="1:13" x14ac:dyDescent="0.35">
      <c r="A11" s="2" t="s">
        <v>28</v>
      </c>
      <c r="B11" s="2" t="s">
        <v>29</v>
      </c>
      <c r="C11" t="s">
        <v>152</v>
      </c>
      <c r="D11" s="2" t="str">
        <f t="shared" si="0"/>
        <v>Lrba_NGS_WT_F</v>
      </c>
      <c r="E11" s="3" t="s">
        <v>30</v>
      </c>
      <c r="F11" s="2" t="str">
        <f t="shared" si="1"/>
        <v>Lrba_NGS_WT_R</v>
      </c>
      <c r="G11" s="2" t="s">
        <v>31</v>
      </c>
      <c r="H11" s="7">
        <v>161</v>
      </c>
      <c r="I11" s="4" t="str">
        <f t="shared" si="2"/>
        <v>Lrba_NGS_Mut_R</v>
      </c>
      <c r="J11" s="2" t="s">
        <v>32</v>
      </c>
      <c r="K11" s="7">
        <v>177</v>
      </c>
    </row>
    <row r="12" spans="1:13" x14ac:dyDescent="0.35">
      <c r="A12" s="2" t="s">
        <v>53</v>
      </c>
      <c r="B12" s="2" t="s">
        <v>54</v>
      </c>
      <c r="C12" t="s">
        <v>152</v>
      </c>
      <c r="D12" s="2" t="str">
        <f t="shared" si="0"/>
        <v>Msl1_NGS_WT_F</v>
      </c>
      <c r="E12" s="3" t="s">
        <v>55</v>
      </c>
      <c r="F12" s="2" t="str">
        <f t="shared" si="1"/>
        <v>Msl1_NGS_WT_R</v>
      </c>
      <c r="G12" s="2" t="s">
        <v>56</v>
      </c>
      <c r="H12" s="7">
        <v>175</v>
      </c>
      <c r="I12" s="4" t="str">
        <f t="shared" si="2"/>
        <v>Msl1_NGS_Mut_R</v>
      </c>
      <c r="J12" s="2" t="s">
        <v>57</v>
      </c>
      <c r="K12" s="7">
        <v>182</v>
      </c>
      <c r="L12">
        <v>0.72899999999999998</v>
      </c>
      <c r="M12">
        <v>3.3700000000000001E-2</v>
      </c>
    </row>
    <row r="13" spans="1:13" x14ac:dyDescent="0.35">
      <c r="A13" t="s">
        <v>146</v>
      </c>
      <c r="B13" t="s">
        <v>154</v>
      </c>
      <c r="C13" t="s">
        <v>151</v>
      </c>
      <c r="D13" s="2" t="s">
        <v>120</v>
      </c>
      <c r="E13" s="5" t="s">
        <v>128</v>
      </c>
      <c r="F13" s="5" t="s">
        <v>121</v>
      </c>
      <c r="G13" s="2" t="s">
        <v>140</v>
      </c>
      <c r="H13" s="7">
        <v>250</v>
      </c>
      <c r="I13" s="9" t="s">
        <v>160</v>
      </c>
      <c r="J13" s="9" t="s">
        <v>160</v>
      </c>
      <c r="K13" s="9" t="s">
        <v>160</v>
      </c>
      <c r="L13">
        <v>0.51700000000000002</v>
      </c>
      <c r="M13">
        <v>2.2700000000000001E-2</v>
      </c>
    </row>
    <row r="14" spans="1:13" x14ac:dyDescent="0.35">
      <c r="A14" s="2" t="s">
        <v>83</v>
      </c>
      <c r="B14" s="2" t="s">
        <v>84</v>
      </c>
      <c r="C14" t="s">
        <v>152</v>
      </c>
      <c r="D14" s="2" t="str">
        <f t="shared" ref="D14:D20" si="3">CONCATENATE(A14,"_NGS_WT_F")</f>
        <v>Pilrb2_NGS_WT_F</v>
      </c>
      <c r="E14" s="3" t="s">
        <v>85</v>
      </c>
      <c r="F14" s="2" t="str">
        <f t="shared" ref="F14:F20" si="4">CONCATENATE(A14,"_NGS_WT_R")</f>
        <v>Pilrb2_NGS_WT_R</v>
      </c>
      <c r="G14" s="2" t="s">
        <v>86</v>
      </c>
      <c r="H14" s="7">
        <v>198</v>
      </c>
      <c r="I14" s="4" t="str">
        <f t="shared" ref="I14:I20" si="5">CONCATENATE(A14,"_NGS_Mut_R")</f>
        <v>Pilrb2_NGS_Mut_R</v>
      </c>
      <c r="J14" s="2" t="s">
        <v>87</v>
      </c>
      <c r="K14" s="7">
        <v>189</v>
      </c>
      <c r="L14">
        <v>0.65100000000000002</v>
      </c>
      <c r="M14">
        <v>1.29E-2</v>
      </c>
    </row>
    <row r="15" spans="1:13" x14ac:dyDescent="0.35">
      <c r="A15" s="2" t="s">
        <v>88</v>
      </c>
      <c r="B15" s="2" t="s">
        <v>89</v>
      </c>
      <c r="C15" t="s">
        <v>152</v>
      </c>
      <c r="D15" s="2" t="str">
        <f t="shared" si="3"/>
        <v>Psg18_NGS_WT_F</v>
      </c>
      <c r="E15" s="3" t="s">
        <v>90</v>
      </c>
      <c r="F15" s="2" t="str">
        <f t="shared" si="4"/>
        <v>Psg18_NGS_WT_R</v>
      </c>
      <c r="G15" s="2" t="s">
        <v>91</v>
      </c>
      <c r="H15" s="7">
        <v>195</v>
      </c>
      <c r="I15" s="4" t="str">
        <f t="shared" si="5"/>
        <v>Psg18_NGS_Mut_R</v>
      </c>
      <c r="J15" s="2" t="s">
        <v>92</v>
      </c>
      <c r="K15" s="7">
        <v>167</v>
      </c>
      <c r="L15">
        <v>0.33800000000000002</v>
      </c>
      <c r="M15">
        <v>1.47E-2</v>
      </c>
    </row>
    <row r="16" spans="1:13" x14ac:dyDescent="0.35">
      <c r="A16" s="2" t="s">
        <v>93</v>
      </c>
      <c r="B16" s="2" t="s">
        <v>94</v>
      </c>
      <c r="C16" t="s">
        <v>152</v>
      </c>
      <c r="D16" s="2" t="str">
        <f t="shared" si="3"/>
        <v>Psg19_NGS_WT_F</v>
      </c>
      <c r="E16" s="3" t="s">
        <v>95</v>
      </c>
      <c r="F16" s="2" t="str">
        <f t="shared" si="4"/>
        <v>Psg19_NGS_WT_R</v>
      </c>
      <c r="G16" s="2" t="s">
        <v>96</v>
      </c>
      <c r="H16" s="7">
        <v>198</v>
      </c>
      <c r="I16" s="4" t="str">
        <f t="shared" si="5"/>
        <v>Psg19_NGS_Mut_R</v>
      </c>
      <c r="J16" s="2" t="s">
        <v>92</v>
      </c>
      <c r="K16" s="7">
        <v>196</v>
      </c>
      <c r="L16">
        <v>0.50900000000000001</v>
      </c>
      <c r="M16">
        <v>2.29E-2</v>
      </c>
    </row>
    <row r="17" spans="1:13" x14ac:dyDescent="0.35">
      <c r="A17" s="2" t="s">
        <v>97</v>
      </c>
      <c r="B17" s="2" t="s">
        <v>98</v>
      </c>
      <c r="C17" t="s">
        <v>152</v>
      </c>
      <c r="D17" s="2" t="str">
        <f t="shared" si="3"/>
        <v>Psg21_NGS_WT_F</v>
      </c>
      <c r="E17" s="3" t="s">
        <v>99</v>
      </c>
      <c r="F17" s="2" t="str">
        <f t="shared" si="4"/>
        <v>Psg21_NGS_WT_R</v>
      </c>
      <c r="G17" s="2" t="s">
        <v>100</v>
      </c>
      <c r="H17" s="7">
        <v>191</v>
      </c>
      <c r="I17" s="4" t="str">
        <f t="shared" si="5"/>
        <v>Psg21_NGS_Mut_R</v>
      </c>
      <c r="J17" s="2" t="s">
        <v>101</v>
      </c>
      <c r="K17" s="7">
        <v>157</v>
      </c>
      <c r="L17">
        <v>0.433</v>
      </c>
      <c r="M17">
        <v>3.85E-2</v>
      </c>
    </row>
    <row r="18" spans="1:13" x14ac:dyDescent="0.35">
      <c r="A18" s="2" t="s">
        <v>58</v>
      </c>
      <c r="B18" s="2" t="s">
        <v>59</v>
      </c>
      <c r="C18" t="s">
        <v>152</v>
      </c>
      <c r="D18" s="2" t="str">
        <f t="shared" si="3"/>
        <v>Psg26_NGS_WT_F</v>
      </c>
      <c r="E18" s="3" t="s">
        <v>60</v>
      </c>
      <c r="F18" s="2" t="str">
        <f t="shared" si="4"/>
        <v>Psg26_NGS_WT_R</v>
      </c>
      <c r="G18" s="2" t="s">
        <v>61</v>
      </c>
      <c r="H18" s="7">
        <v>159</v>
      </c>
      <c r="I18" s="4" t="str">
        <f t="shared" si="5"/>
        <v>Psg26_NGS_Mut_R</v>
      </c>
      <c r="J18" s="2" t="s">
        <v>62</v>
      </c>
      <c r="K18" s="7">
        <v>160</v>
      </c>
      <c r="L18">
        <v>0.38900000000000001</v>
      </c>
      <c r="M18">
        <v>2.5600000000000001E-2</v>
      </c>
    </row>
    <row r="19" spans="1:13" x14ac:dyDescent="0.35">
      <c r="A19" s="2" t="s">
        <v>78</v>
      </c>
      <c r="B19" s="2" t="s">
        <v>79</v>
      </c>
      <c r="C19" t="s">
        <v>152</v>
      </c>
      <c r="D19" s="2" t="str">
        <f t="shared" si="3"/>
        <v>Rsrc1_NGS_WT_F</v>
      </c>
      <c r="E19" s="3" t="s">
        <v>80</v>
      </c>
      <c r="F19" s="2" t="str">
        <f t="shared" si="4"/>
        <v>Rsrc1_NGS_WT_R</v>
      </c>
      <c r="G19" s="2" t="s">
        <v>81</v>
      </c>
      <c r="H19" s="7">
        <v>188</v>
      </c>
      <c r="I19" s="4" t="str">
        <f t="shared" si="5"/>
        <v>Rsrc1_NGS_Mut_R</v>
      </c>
      <c r="J19" s="2" t="s">
        <v>82</v>
      </c>
      <c r="K19" s="7">
        <v>222</v>
      </c>
    </row>
    <row r="20" spans="1:13" x14ac:dyDescent="0.35">
      <c r="A20" s="2" t="s">
        <v>63</v>
      </c>
      <c r="B20" s="2" t="s">
        <v>64</v>
      </c>
      <c r="C20" t="s">
        <v>152</v>
      </c>
      <c r="D20" s="2" t="str">
        <f t="shared" si="3"/>
        <v>Sirpb1a_NGS_WT_F</v>
      </c>
      <c r="E20" s="3" t="s">
        <v>65</v>
      </c>
      <c r="F20" s="2" t="str">
        <f t="shared" si="4"/>
        <v>Sirpb1a_NGS_WT_R</v>
      </c>
      <c r="G20" s="2" t="s">
        <v>66</v>
      </c>
      <c r="H20" s="7">
        <v>162</v>
      </c>
      <c r="I20" s="4" t="str">
        <f t="shared" si="5"/>
        <v>Sirpb1a_NGS_Mut_R</v>
      </c>
      <c r="J20" s="2" t="s">
        <v>67</v>
      </c>
      <c r="K20" s="7">
        <v>177</v>
      </c>
      <c r="L20">
        <v>0.54400000000000004</v>
      </c>
      <c r="M20">
        <v>0.1071</v>
      </c>
    </row>
    <row r="21" spans="1:13" x14ac:dyDescent="0.35">
      <c r="A21" t="s">
        <v>141</v>
      </c>
      <c r="B21" t="s">
        <v>155</v>
      </c>
      <c r="C21" t="s">
        <v>152</v>
      </c>
      <c r="D21" s="4" t="s">
        <v>102</v>
      </c>
      <c r="E21" s="2" t="s">
        <v>122</v>
      </c>
      <c r="F21" s="4" t="s">
        <v>103</v>
      </c>
      <c r="G21" s="2" t="s">
        <v>129</v>
      </c>
      <c r="H21" s="7">
        <v>201</v>
      </c>
      <c r="I21" s="4" t="s">
        <v>104</v>
      </c>
      <c r="J21" s="2" t="s">
        <v>130</v>
      </c>
      <c r="K21" s="7">
        <v>208</v>
      </c>
      <c r="L21">
        <v>0.65200000000000002</v>
      </c>
      <c r="M21">
        <v>2.5399999999999999E-2</v>
      </c>
    </row>
    <row r="22" spans="1:13" x14ac:dyDescent="0.35">
      <c r="A22" t="s">
        <v>142</v>
      </c>
      <c r="B22" t="s">
        <v>156</v>
      </c>
      <c r="C22" t="s">
        <v>152</v>
      </c>
      <c r="D22" s="4" t="s">
        <v>105</v>
      </c>
      <c r="E22" s="2" t="s">
        <v>123</v>
      </c>
      <c r="F22" s="4" t="s">
        <v>106</v>
      </c>
      <c r="G22" s="2" t="s">
        <v>131</v>
      </c>
      <c r="H22" s="7">
        <v>204</v>
      </c>
      <c r="I22" s="4" t="s">
        <v>107</v>
      </c>
      <c r="J22" s="2" t="s">
        <v>132</v>
      </c>
      <c r="K22" s="7">
        <v>221</v>
      </c>
      <c r="L22">
        <v>0.53200000000000003</v>
      </c>
      <c r="M22">
        <v>0</v>
      </c>
    </row>
    <row r="23" spans="1:13" x14ac:dyDescent="0.35">
      <c r="A23" s="2" t="s">
        <v>23</v>
      </c>
      <c r="B23" s="2" t="s">
        <v>24</v>
      </c>
      <c r="C23" t="s">
        <v>152</v>
      </c>
      <c r="D23" s="2" t="str">
        <f>CONCATENATE(A23,"_NGS_WT_F")</f>
        <v>Sqrdl_NGS_WT_F</v>
      </c>
      <c r="E23" s="3" t="s">
        <v>25</v>
      </c>
      <c r="F23" s="2" t="str">
        <f>CONCATENATE(A23,"_NGS_WT_R")</f>
        <v>Sqrdl_NGS_WT_R</v>
      </c>
      <c r="G23" s="2" t="s">
        <v>26</v>
      </c>
      <c r="H23" s="7">
        <v>171</v>
      </c>
      <c r="I23" s="4" t="str">
        <f>CONCATENATE(A23,"_NGS_Mut_R")</f>
        <v>Sqrdl_NGS_Mut_R</v>
      </c>
      <c r="J23" s="2" t="s">
        <v>27</v>
      </c>
      <c r="K23" s="7">
        <v>181</v>
      </c>
      <c r="L23">
        <v>0.50800000000000001</v>
      </c>
      <c r="M23">
        <v>2.12E-2</v>
      </c>
    </row>
    <row r="24" spans="1:13" x14ac:dyDescent="0.35">
      <c r="A24" t="s">
        <v>143</v>
      </c>
      <c r="B24" t="s">
        <v>157</v>
      </c>
      <c r="C24" t="s">
        <v>152</v>
      </c>
      <c r="D24" s="2" t="s">
        <v>111</v>
      </c>
      <c r="E24" s="2" t="s">
        <v>125</v>
      </c>
      <c r="F24" s="2" t="s">
        <v>112</v>
      </c>
      <c r="G24" s="5" t="s">
        <v>135</v>
      </c>
      <c r="H24" s="7">
        <v>212</v>
      </c>
      <c r="I24" s="2" t="s">
        <v>113</v>
      </c>
      <c r="J24" s="2" t="s">
        <v>136</v>
      </c>
      <c r="K24" s="7">
        <v>189</v>
      </c>
      <c r="L24">
        <v>0.61499999999999999</v>
      </c>
      <c r="M24">
        <v>1.38E-2</v>
      </c>
    </row>
    <row r="25" spans="1:13" x14ac:dyDescent="0.35">
      <c r="A25" s="2" t="s">
        <v>73</v>
      </c>
      <c r="B25" s="2" t="s">
        <v>74</v>
      </c>
      <c r="C25" t="s">
        <v>152</v>
      </c>
      <c r="D25" s="2" t="str">
        <f>CONCATENATE(A25,"_NGS_WT_F")</f>
        <v>Sytl3_NGS_WT_F</v>
      </c>
      <c r="E25" s="3" t="s">
        <v>75</v>
      </c>
      <c r="F25" s="2" t="str">
        <f>CONCATENATE(A25,"_NGS_WT_R")</f>
        <v>Sytl3_NGS_WT_R</v>
      </c>
      <c r="G25" s="2" t="s">
        <v>76</v>
      </c>
      <c r="H25" s="7">
        <v>167</v>
      </c>
      <c r="I25" s="4" t="str">
        <f>CONCATENATE(A25,"_NGS_Mut_R")</f>
        <v>Sytl3_NGS_Mut_R</v>
      </c>
      <c r="J25" s="2" t="s">
        <v>77</v>
      </c>
      <c r="K25" s="7">
        <v>164</v>
      </c>
    </row>
    <row r="26" spans="1:13" x14ac:dyDescent="0.35">
      <c r="A26" t="s">
        <v>144</v>
      </c>
      <c r="B26" t="s">
        <v>158</v>
      </c>
      <c r="C26" t="s">
        <v>152</v>
      </c>
      <c r="D26" s="2" t="s">
        <v>114</v>
      </c>
      <c r="E26" s="2" t="s">
        <v>126</v>
      </c>
      <c r="F26" s="2" t="s">
        <v>115</v>
      </c>
      <c r="G26" s="2" t="s">
        <v>137</v>
      </c>
      <c r="H26" s="7">
        <v>221</v>
      </c>
      <c r="I26" s="2" t="s">
        <v>116</v>
      </c>
      <c r="J26" s="2" t="s">
        <v>138</v>
      </c>
      <c r="K26" s="7">
        <v>191</v>
      </c>
      <c r="L26">
        <v>0.72</v>
      </c>
      <c r="M26">
        <v>5.8900000000000001E-2</v>
      </c>
    </row>
    <row r="27" spans="1:13" x14ac:dyDescent="0.35">
      <c r="A27" s="2" t="s">
        <v>68</v>
      </c>
      <c r="B27" s="2" t="s">
        <v>69</v>
      </c>
      <c r="C27" t="s">
        <v>152</v>
      </c>
      <c r="D27" s="2" t="str">
        <f>CONCATENATE(A27,"_NGS_WT_F")</f>
        <v>Zfp748_NGS_WT_F</v>
      </c>
      <c r="E27" s="3" t="s">
        <v>70</v>
      </c>
      <c r="F27" s="2" t="str">
        <f>CONCATENATE(A27,"_NGS_WT_R")</f>
        <v>Zfp748_NGS_WT_R</v>
      </c>
      <c r="G27" s="2" t="s">
        <v>71</v>
      </c>
      <c r="H27" s="7">
        <v>190</v>
      </c>
      <c r="I27" s="4" t="str">
        <f>CONCATENATE(A27,"_NGS_Mut_R")</f>
        <v>Zfp748_NGS_Mut_R</v>
      </c>
      <c r="J27" s="2" t="s">
        <v>72</v>
      </c>
      <c r="K27" s="7">
        <v>171</v>
      </c>
      <c r="L27">
        <v>0.65300000000000002</v>
      </c>
      <c r="M27">
        <v>5.2499999999999998E-2</v>
      </c>
    </row>
  </sheetData>
  <sortState xmlns:xlrd2="http://schemas.microsoft.com/office/spreadsheetml/2017/richdata2" ref="A2:K27">
    <sortCondition ref="A2:A2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4376C-7D9E-485E-BD09-1B3423EB1E61}">
  <dimension ref="A1:D165"/>
  <sheetViews>
    <sheetView workbookViewId="0">
      <selection activeCell="K94" sqref="K94"/>
    </sheetView>
  </sheetViews>
  <sheetFormatPr defaultRowHeight="14.5" x14ac:dyDescent="0.35"/>
  <cols>
    <col min="1" max="1" width="12.453125" customWidth="1"/>
    <col min="2" max="2" width="15.54296875" customWidth="1"/>
    <col min="3" max="3" width="17.7265625" customWidth="1"/>
    <col min="4" max="4" width="65.1796875" bestFit="1" customWidth="1"/>
  </cols>
  <sheetData>
    <row r="1" spans="1:4" x14ac:dyDescent="0.35">
      <c r="A1" s="10" t="s">
        <v>162</v>
      </c>
      <c r="B1" s="10" t="s">
        <v>163</v>
      </c>
      <c r="C1" s="10" t="s">
        <v>164</v>
      </c>
      <c r="D1" s="10" t="s">
        <v>165</v>
      </c>
    </row>
    <row r="2" spans="1:4" x14ac:dyDescent="0.35">
      <c r="A2" t="s">
        <v>145</v>
      </c>
      <c r="B2" t="s">
        <v>166</v>
      </c>
      <c r="C2" t="s">
        <v>167</v>
      </c>
      <c r="D2" t="s">
        <v>319</v>
      </c>
    </row>
    <row r="3" spans="1:4" x14ac:dyDescent="0.35">
      <c r="A3" t="s">
        <v>145</v>
      </c>
      <c r="B3" t="s">
        <v>169</v>
      </c>
      <c r="C3" t="s">
        <v>167</v>
      </c>
      <c r="D3" t="s">
        <v>318</v>
      </c>
    </row>
    <row r="4" spans="1:4" x14ac:dyDescent="0.35">
      <c r="A4" t="s">
        <v>13</v>
      </c>
      <c r="B4" t="s">
        <v>166</v>
      </c>
      <c r="C4" t="s">
        <v>167</v>
      </c>
      <c r="D4" t="s">
        <v>177</v>
      </c>
    </row>
    <row r="5" spans="1:4" x14ac:dyDescent="0.35">
      <c r="A5" t="s">
        <v>13</v>
      </c>
      <c r="B5" t="s">
        <v>169</v>
      </c>
      <c r="C5" t="s">
        <v>167</v>
      </c>
      <c r="D5" t="s">
        <v>178</v>
      </c>
    </row>
    <row r="6" spans="1:4" x14ac:dyDescent="0.35">
      <c r="A6" t="s">
        <v>13</v>
      </c>
      <c r="B6" t="s">
        <v>171</v>
      </c>
      <c r="C6" t="s">
        <v>167</v>
      </c>
      <c r="D6" t="s">
        <v>179</v>
      </c>
    </row>
    <row r="7" spans="1:4" x14ac:dyDescent="0.35">
      <c r="A7" t="s">
        <v>13</v>
      </c>
      <c r="B7" t="s">
        <v>166</v>
      </c>
      <c r="C7" t="s">
        <v>173</v>
      </c>
      <c r="D7" t="s">
        <v>180</v>
      </c>
    </row>
    <row r="8" spans="1:4" x14ac:dyDescent="0.35">
      <c r="A8" t="s">
        <v>13</v>
      </c>
      <c r="B8" t="s">
        <v>169</v>
      </c>
      <c r="C8" t="s">
        <v>173</v>
      </c>
      <c r="D8" t="s">
        <v>181</v>
      </c>
    </row>
    <row r="9" spans="1:4" x14ac:dyDescent="0.35">
      <c r="A9" t="s">
        <v>13</v>
      </c>
      <c r="B9" t="s">
        <v>171</v>
      </c>
      <c r="C9" t="s">
        <v>173</v>
      </c>
      <c r="D9" t="s">
        <v>182</v>
      </c>
    </row>
    <row r="10" spans="1:4" x14ac:dyDescent="0.35">
      <c r="A10" t="s">
        <v>33</v>
      </c>
      <c r="B10" t="s">
        <v>166</v>
      </c>
      <c r="C10" t="s">
        <v>167</v>
      </c>
      <c r="D10" t="s">
        <v>201</v>
      </c>
    </row>
    <row r="11" spans="1:4" x14ac:dyDescent="0.35">
      <c r="A11" t="s">
        <v>33</v>
      </c>
      <c r="B11" t="s">
        <v>169</v>
      </c>
      <c r="C11" t="s">
        <v>167</v>
      </c>
      <c r="D11" t="s">
        <v>202</v>
      </c>
    </row>
    <row r="12" spans="1:4" x14ac:dyDescent="0.35">
      <c r="A12" t="s">
        <v>33</v>
      </c>
      <c r="B12" t="s">
        <v>171</v>
      </c>
      <c r="C12" t="s">
        <v>167</v>
      </c>
      <c r="D12" t="s">
        <v>203</v>
      </c>
    </row>
    <row r="13" spans="1:4" x14ac:dyDescent="0.35">
      <c r="A13" t="s">
        <v>33</v>
      </c>
      <c r="B13" t="s">
        <v>166</v>
      </c>
      <c r="C13" t="s">
        <v>173</v>
      </c>
      <c r="D13" t="s">
        <v>204</v>
      </c>
    </row>
    <row r="14" spans="1:4" x14ac:dyDescent="0.35">
      <c r="A14" t="s">
        <v>33</v>
      </c>
      <c r="B14" t="s">
        <v>169</v>
      </c>
      <c r="C14" t="s">
        <v>173</v>
      </c>
      <c r="D14" t="s">
        <v>205</v>
      </c>
    </row>
    <row r="15" spans="1:4" x14ac:dyDescent="0.35">
      <c r="A15" t="s">
        <v>33</v>
      </c>
      <c r="B15" t="s">
        <v>171</v>
      </c>
      <c r="C15" t="s">
        <v>173</v>
      </c>
      <c r="D15" t="s">
        <v>206</v>
      </c>
    </row>
    <row r="16" spans="1:4" x14ac:dyDescent="0.35">
      <c r="A16" t="s">
        <v>18</v>
      </c>
      <c r="B16" t="s">
        <v>166</v>
      </c>
      <c r="C16" t="s">
        <v>167</v>
      </c>
      <c r="D16" t="s">
        <v>183</v>
      </c>
    </row>
    <row r="17" spans="1:4" x14ac:dyDescent="0.35">
      <c r="A17" t="s">
        <v>18</v>
      </c>
      <c r="B17" t="s">
        <v>169</v>
      </c>
      <c r="C17" t="s">
        <v>167</v>
      </c>
      <c r="D17" t="s">
        <v>184</v>
      </c>
    </row>
    <row r="18" spans="1:4" x14ac:dyDescent="0.35">
      <c r="A18" t="s">
        <v>18</v>
      </c>
      <c r="B18" t="s">
        <v>171</v>
      </c>
      <c r="C18" t="s">
        <v>167</v>
      </c>
      <c r="D18" t="s">
        <v>185</v>
      </c>
    </row>
    <row r="19" spans="1:4" x14ac:dyDescent="0.35">
      <c r="A19" t="s">
        <v>18</v>
      </c>
      <c r="B19" t="s">
        <v>166</v>
      </c>
      <c r="C19" t="s">
        <v>173</v>
      </c>
      <c r="D19" t="s">
        <v>186</v>
      </c>
    </row>
    <row r="20" spans="1:4" x14ac:dyDescent="0.35">
      <c r="A20" t="s">
        <v>18</v>
      </c>
      <c r="B20" t="s">
        <v>169</v>
      </c>
      <c r="C20" t="s">
        <v>173</v>
      </c>
      <c r="D20" t="s">
        <v>187</v>
      </c>
    </row>
    <row r="21" spans="1:4" x14ac:dyDescent="0.35">
      <c r="A21" t="s">
        <v>18</v>
      </c>
      <c r="B21" t="s">
        <v>171</v>
      </c>
      <c r="C21" t="s">
        <v>173</v>
      </c>
      <c r="D21" t="s">
        <v>188</v>
      </c>
    </row>
    <row r="22" spans="1:4" x14ac:dyDescent="0.35">
      <c r="A22" t="s">
        <v>290</v>
      </c>
      <c r="B22" t="s">
        <v>166</v>
      </c>
      <c r="C22" t="s">
        <v>167</v>
      </c>
      <c r="D22" t="s">
        <v>291</v>
      </c>
    </row>
    <row r="23" spans="1:4" x14ac:dyDescent="0.35">
      <c r="A23" t="s">
        <v>290</v>
      </c>
      <c r="B23" t="s">
        <v>169</v>
      </c>
      <c r="C23" t="s">
        <v>167</v>
      </c>
      <c r="D23" t="s">
        <v>292</v>
      </c>
    </row>
    <row r="24" spans="1:4" x14ac:dyDescent="0.35">
      <c r="A24" t="s">
        <v>290</v>
      </c>
      <c r="B24" t="s">
        <v>171</v>
      </c>
      <c r="C24" t="s">
        <v>167</v>
      </c>
      <c r="D24" t="s">
        <v>293</v>
      </c>
    </row>
    <row r="25" spans="1:4" x14ac:dyDescent="0.35">
      <c r="A25" t="s">
        <v>290</v>
      </c>
      <c r="B25" t="s">
        <v>166</v>
      </c>
      <c r="C25" t="s">
        <v>173</v>
      </c>
      <c r="D25" t="s">
        <v>294</v>
      </c>
    </row>
    <row r="26" spans="1:4" x14ac:dyDescent="0.35">
      <c r="A26" t="s">
        <v>290</v>
      </c>
      <c r="B26" t="s">
        <v>169</v>
      </c>
      <c r="C26" t="s">
        <v>173</v>
      </c>
      <c r="D26" t="s">
        <v>295</v>
      </c>
    </row>
    <row r="27" spans="1:4" x14ac:dyDescent="0.35">
      <c r="A27" t="s">
        <v>290</v>
      </c>
      <c r="B27" t="s">
        <v>171</v>
      </c>
      <c r="C27" t="s">
        <v>173</v>
      </c>
      <c r="D27" t="s">
        <v>296</v>
      </c>
    </row>
    <row r="28" spans="1:4" x14ac:dyDescent="0.35">
      <c r="A28" t="s">
        <v>147</v>
      </c>
      <c r="B28" t="s">
        <v>166</v>
      </c>
      <c r="C28" t="s">
        <v>167</v>
      </c>
      <c r="D28" t="s">
        <v>321</v>
      </c>
    </row>
    <row r="29" spans="1:4" x14ac:dyDescent="0.35">
      <c r="A29" t="s">
        <v>147</v>
      </c>
      <c r="B29" t="s">
        <v>169</v>
      </c>
      <c r="C29" t="s">
        <v>167</v>
      </c>
      <c r="D29" t="s">
        <v>320</v>
      </c>
    </row>
    <row r="30" spans="1:4" x14ac:dyDescent="0.35">
      <c r="A30" t="s">
        <v>147</v>
      </c>
      <c r="B30" t="s">
        <v>171</v>
      </c>
      <c r="C30" t="s">
        <v>167</v>
      </c>
      <c r="D30" t="s">
        <v>324</v>
      </c>
    </row>
    <row r="31" spans="1:4" x14ac:dyDescent="0.35">
      <c r="A31" t="s">
        <v>147</v>
      </c>
      <c r="B31" t="s">
        <v>166</v>
      </c>
      <c r="C31" t="s">
        <v>173</v>
      </c>
      <c r="D31" t="s">
        <v>323</v>
      </c>
    </row>
    <row r="32" spans="1:4" x14ac:dyDescent="0.35">
      <c r="A32" t="s">
        <v>147</v>
      </c>
      <c r="B32" t="s">
        <v>169</v>
      </c>
      <c r="C32" t="s">
        <v>173</v>
      </c>
      <c r="D32" t="s">
        <v>322</v>
      </c>
    </row>
    <row r="33" spans="1:4" x14ac:dyDescent="0.35">
      <c r="A33" t="s">
        <v>8</v>
      </c>
      <c r="B33" t="s">
        <v>166</v>
      </c>
      <c r="C33" t="s">
        <v>167</v>
      </c>
      <c r="D33" t="s">
        <v>168</v>
      </c>
    </row>
    <row r="34" spans="1:4" x14ac:dyDescent="0.35">
      <c r="A34" t="s">
        <v>8</v>
      </c>
      <c r="B34" t="s">
        <v>169</v>
      </c>
      <c r="C34" t="s">
        <v>167</v>
      </c>
      <c r="D34" t="s">
        <v>170</v>
      </c>
    </row>
    <row r="35" spans="1:4" x14ac:dyDescent="0.35">
      <c r="A35" t="s">
        <v>8</v>
      </c>
      <c r="B35" t="s">
        <v>171</v>
      </c>
      <c r="C35" t="s">
        <v>167</v>
      </c>
      <c r="D35" t="s">
        <v>172</v>
      </c>
    </row>
    <row r="36" spans="1:4" x14ac:dyDescent="0.35">
      <c r="A36" t="s">
        <v>8</v>
      </c>
      <c r="B36" t="s">
        <v>166</v>
      </c>
      <c r="C36" t="s">
        <v>173</v>
      </c>
      <c r="D36" t="s">
        <v>174</v>
      </c>
    </row>
    <row r="37" spans="1:4" x14ac:dyDescent="0.35">
      <c r="A37" t="s">
        <v>8</v>
      </c>
      <c r="B37" t="s">
        <v>169</v>
      </c>
      <c r="C37" t="s">
        <v>173</v>
      </c>
      <c r="D37" t="s">
        <v>175</v>
      </c>
    </row>
    <row r="38" spans="1:4" x14ac:dyDescent="0.35">
      <c r="A38" t="s">
        <v>8</v>
      </c>
      <c r="B38" t="s">
        <v>171</v>
      </c>
      <c r="C38" t="s">
        <v>173</v>
      </c>
      <c r="D38" t="s">
        <v>176</v>
      </c>
    </row>
    <row r="39" spans="1:4" x14ac:dyDescent="0.35">
      <c r="A39" t="s">
        <v>38</v>
      </c>
      <c r="B39" t="s">
        <v>166</v>
      </c>
      <c r="C39" t="s">
        <v>167</v>
      </c>
      <c r="D39" t="s">
        <v>207</v>
      </c>
    </row>
    <row r="40" spans="1:4" x14ac:dyDescent="0.35">
      <c r="A40" t="s">
        <v>38</v>
      </c>
      <c r="B40" t="s">
        <v>169</v>
      </c>
      <c r="C40" t="s">
        <v>167</v>
      </c>
      <c r="D40" t="s">
        <v>208</v>
      </c>
    </row>
    <row r="41" spans="1:4" x14ac:dyDescent="0.35">
      <c r="A41" t="s">
        <v>38</v>
      </c>
      <c r="B41" t="s">
        <v>171</v>
      </c>
      <c r="C41" t="s">
        <v>167</v>
      </c>
      <c r="D41" t="s">
        <v>209</v>
      </c>
    </row>
    <row r="42" spans="1:4" x14ac:dyDescent="0.35">
      <c r="A42" t="s">
        <v>38</v>
      </c>
      <c r="B42" t="s">
        <v>166</v>
      </c>
      <c r="C42" t="s">
        <v>173</v>
      </c>
      <c r="D42" t="s">
        <v>210</v>
      </c>
    </row>
    <row r="43" spans="1:4" x14ac:dyDescent="0.35">
      <c r="A43" t="s">
        <v>38</v>
      </c>
      <c r="B43" t="s">
        <v>169</v>
      </c>
      <c r="C43" t="s">
        <v>173</v>
      </c>
      <c r="D43" t="s">
        <v>211</v>
      </c>
    </row>
    <row r="44" spans="1:4" x14ac:dyDescent="0.35">
      <c r="A44" t="s">
        <v>38</v>
      </c>
      <c r="B44" t="s">
        <v>171</v>
      </c>
      <c r="C44" t="s">
        <v>173</v>
      </c>
      <c r="D44" t="s">
        <v>212</v>
      </c>
    </row>
    <row r="45" spans="1:4" x14ac:dyDescent="0.35">
      <c r="A45" t="s">
        <v>43</v>
      </c>
      <c r="B45" t="s">
        <v>166</v>
      </c>
      <c r="C45" t="s">
        <v>167</v>
      </c>
      <c r="D45" t="s">
        <v>279</v>
      </c>
    </row>
    <row r="46" spans="1:4" x14ac:dyDescent="0.35">
      <c r="A46" t="s">
        <v>43</v>
      </c>
      <c r="B46" t="s">
        <v>169</v>
      </c>
      <c r="C46" t="s">
        <v>167</v>
      </c>
      <c r="D46" t="s">
        <v>280</v>
      </c>
    </row>
    <row r="47" spans="1:4" x14ac:dyDescent="0.35">
      <c r="A47" t="s">
        <v>43</v>
      </c>
      <c r="B47" t="s">
        <v>166</v>
      </c>
      <c r="C47" t="s">
        <v>173</v>
      </c>
      <c r="D47" t="s">
        <v>281</v>
      </c>
    </row>
    <row r="48" spans="1:4" x14ac:dyDescent="0.35">
      <c r="A48" t="s">
        <v>43</v>
      </c>
      <c r="B48" t="s">
        <v>169</v>
      </c>
      <c r="C48" t="s">
        <v>173</v>
      </c>
      <c r="D48" t="s">
        <v>282</v>
      </c>
    </row>
    <row r="49" spans="1:4" x14ac:dyDescent="0.35">
      <c r="A49" t="s">
        <v>48</v>
      </c>
      <c r="B49" t="s">
        <v>166</v>
      </c>
      <c r="C49" t="s">
        <v>167</v>
      </c>
      <c r="D49" t="s">
        <v>219</v>
      </c>
    </row>
    <row r="50" spans="1:4" x14ac:dyDescent="0.35">
      <c r="A50" t="s">
        <v>48</v>
      </c>
      <c r="B50" t="s">
        <v>169</v>
      </c>
      <c r="C50" t="s">
        <v>167</v>
      </c>
      <c r="D50" t="s">
        <v>220</v>
      </c>
    </row>
    <row r="51" spans="1:4" x14ac:dyDescent="0.35">
      <c r="A51" t="s">
        <v>48</v>
      </c>
      <c r="B51" t="s">
        <v>171</v>
      </c>
      <c r="C51" t="s">
        <v>167</v>
      </c>
      <c r="D51" t="s">
        <v>221</v>
      </c>
    </row>
    <row r="52" spans="1:4" x14ac:dyDescent="0.35">
      <c r="A52" t="s">
        <v>48</v>
      </c>
      <c r="B52" t="s">
        <v>166</v>
      </c>
      <c r="C52" t="s">
        <v>173</v>
      </c>
      <c r="D52" t="s">
        <v>222</v>
      </c>
    </row>
    <row r="53" spans="1:4" x14ac:dyDescent="0.35">
      <c r="A53" t="s">
        <v>48</v>
      </c>
      <c r="B53" t="s">
        <v>169</v>
      </c>
      <c r="C53" t="s">
        <v>173</v>
      </c>
      <c r="D53" t="s">
        <v>223</v>
      </c>
    </row>
    <row r="54" spans="1:4" x14ac:dyDescent="0.35">
      <c r="A54" t="s">
        <v>48</v>
      </c>
      <c r="B54" t="s">
        <v>171</v>
      </c>
      <c r="C54" t="s">
        <v>173</v>
      </c>
      <c r="D54" t="s">
        <v>224</v>
      </c>
    </row>
    <row r="55" spans="1:4" x14ac:dyDescent="0.35">
      <c r="A55" t="s">
        <v>28</v>
      </c>
      <c r="B55" t="s">
        <v>166</v>
      </c>
      <c r="C55" t="s">
        <v>167</v>
      </c>
      <c r="D55" t="s">
        <v>195</v>
      </c>
    </row>
    <row r="56" spans="1:4" x14ac:dyDescent="0.35">
      <c r="A56" t="s">
        <v>28</v>
      </c>
      <c r="B56" t="s">
        <v>169</v>
      </c>
      <c r="C56" t="s">
        <v>167</v>
      </c>
      <c r="D56" t="s">
        <v>196</v>
      </c>
    </row>
    <row r="57" spans="1:4" x14ac:dyDescent="0.35">
      <c r="A57" t="s">
        <v>28</v>
      </c>
      <c r="B57" t="s">
        <v>171</v>
      </c>
      <c r="C57" t="s">
        <v>167</v>
      </c>
      <c r="D57" t="s">
        <v>197</v>
      </c>
    </row>
    <row r="58" spans="1:4" x14ac:dyDescent="0.35">
      <c r="A58" t="s">
        <v>28</v>
      </c>
      <c r="B58" t="s">
        <v>166</v>
      </c>
      <c r="C58" t="s">
        <v>173</v>
      </c>
      <c r="D58" t="s">
        <v>198</v>
      </c>
    </row>
    <row r="59" spans="1:4" x14ac:dyDescent="0.35">
      <c r="A59" t="s">
        <v>28</v>
      </c>
      <c r="B59" t="s">
        <v>169</v>
      </c>
      <c r="C59" t="s">
        <v>173</v>
      </c>
      <c r="D59" t="s">
        <v>199</v>
      </c>
    </row>
    <row r="60" spans="1:4" x14ac:dyDescent="0.35">
      <c r="A60" t="s">
        <v>28</v>
      </c>
      <c r="B60" t="s">
        <v>171</v>
      </c>
      <c r="C60" t="s">
        <v>173</v>
      </c>
      <c r="D60" t="s">
        <v>200</v>
      </c>
    </row>
    <row r="61" spans="1:4" x14ac:dyDescent="0.35">
      <c r="A61" t="s">
        <v>53</v>
      </c>
      <c r="B61" t="s">
        <v>166</v>
      </c>
      <c r="C61" t="s">
        <v>167</v>
      </c>
      <c r="D61" t="s">
        <v>225</v>
      </c>
    </row>
    <row r="62" spans="1:4" x14ac:dyDescent="0.35">
      <c r="A62" t="s">
        <v>53</v>
      </c>
      <c r="B62" t="s">
        <v>169</v>
      </c>
      <c r="C62" t="s">
        <v>167</v>
      </c>
      <c r="D62" t="s">
        <v>226</v>
      </c>
    </row>
    <row r="63" spans="1:4" x14ac:dyDescent="0.35">
      <c r="A63" t="s">
        <v>53</v>
      </c>
      <c r="B63" t="s">
        <v>171</v>
      </c>
      <c r="C63" t="s">
        <v>167</v>
      </c>
      <c r="D63" t="s">
        <v>227</v>
      </c>
    </row>
    <row r="64" spans="1:4" x14ac:dyDescent="0.35">
      <c r="A64" t="s">
        <v>53</v>
      </c>
      <c r="B64" t="s">
        <v>166</v>
      </c>
      <c r="C64" t="s">
        <v>173</v>
      </c>
      <c r="D64" t="s">
        <v>228</v>
      </c>
    </row>
    <row r="65" spans="1:4" x14ac:dyDescent="0.35">
      <c r="A65" t="s">
        <v>53</v>
      </c>
      <c r="B65" t="s">
        <v>169</v>
      </c>
      <c r="C65" t="s">
        <v>173</v>
      </c>
      <c r="D65" t="s">
        <v>229</v>
      </c>
    </row>
    <row r="66" spans="1:4" x14ac:dyDescent="0.35">
      <c r="A66" t="s">
        <v>53</v>
      </c>
      <c r="B66" t="s">
        <v>171</v>
      </c>
      <c r="C66" t="s">
        <v>173</v>
      </c>
      <c r="D66" t="s">
        <v>230</v>
      </c>
    </row>
    <row r="67" spans="1:4" x14ac:dyDescent="0.35">
      <c r="A67" t="s">
        <v>146</v>
      </c>
      <c r="B67" t="s">
        <v>166</v>
      </c>
      <c r="C67" t="s">
        <v>167</v>
      </c>
      <c r="D67" t="s">
        <v>326</v>
      </c>
    </row>
    <row r="68" spans="1:4" x14ac:dyDescent="0.35">
      <c r="A68" t="s">
        <v>146</v>
      </c>
      <c r="B68" t="s">
        <v>169</v>
      </c>
      <c r="C68" t="s">
        <v>167</v>
      </c>
      <c r="D68" t="s">
        <v>325</v>
      </c>
    </row>
    <row r="69" spans="1:4" x14ac:dyDescent="0.35">
      <c r="A69" t="s">
        <v>83</v>
      </c>
      <c r="B69" t="s">
        <v>166</v>
      </c>
      <c r="C69" t="s">
        <v>167</v>
      </c>
      <c r="D69" t="s">
        <v>261</v>
      </c>
    </row>
    <row r="70" spans="1:4" x14ac:dyDescent="0.35">
      <c r="A70" t="s">
        <v>83</v>
      </c>
      <c r="B70" t="s">
        <v>169</v>
      </c>
      <c r="C70" t="s">
        <v>167</v>
      </c>
      <c r="D70" t="s">
        <v>262</v>
      </c>
    </row>
    <row r="71" spans="1:4" x14ac:dyDescent="0.35">
      <c r="A71" t="s">
        <v>83</v>
      </c>
      <c r="B71" t="s">
        <v>171</v>
      </c>
      <c r="C71" t="s">
        <v>167</v>
      </c>
      <c r="D71" t="s">
        <v>263</v>
      </c>
    </row>
    <row r="72" spans="1:4" x14ac:dyDescent="0.35">
      <c r="A72" t="s">
        <v>83</v>
      </c>
      <c r="B72" t="s">
        <v>166</v>
      </c>
      <c r="C72" t="s">
        <v>173</v>
      </c>
      <c r="D72" t="s">
        <v>264</v>
      </c>
    </row>
    <row r="73" spans="1:4" x14ac:dyDescent="0.35">
      <c r="A73" t="s">
        <v>83</v>
      </c>
      <c r="B73" t="s">
        <v>169</v>
      </c>
      <c r="C73" t="s">
        <v>173</v>
      </c>
      <c r="D73" t="s">
        <v>265</v>
      </c>
    </row>
    <row r="74" spans="1:4" x14ac:dyDescent="0.35">
      <c r="A74" t="s">
        <v>83</v>
      </c>
      <c r="B74" t="s">
        <v>171</v>
      </c>
      <c r="C74" t="s">
        <v>173</v>
      </c>
      <c r="D74" t="s">
        <v>266</v>
      </c>
    </row>
    <row r="75" spans="1:4" x14ac:dyDescent="0.35">
      <c r="A75" t="s">
        <v>88</v>
      </c>
      <c r="B75" t="s">
        <v>166</v>
      </c>
      <c r="C75" t="s">
        <v>167</v>
      </c>
      <c r="D75" t="s">
        <v>267</v>
      </c>
    </row>
    <row r="76" spans="1:4" x14ac:dyDescent="0.35">
      <c r="A76" t="s">
        <v>88</v>
      </c>
      <c r="B76" t="s">
        <v>169</v>
      </c>
      <c r="C76" t="s">
        <v>167</v>
      </c>
      <c r="D76" t="s">
        <v>268</v>
      </c>
    </row>
    <row r="77" spans="1:4" x14ac:dyDescent="0.35">
      <c r="A77" t="s">
        <v>88</v>
      </c>
      <c r="B77" t="s">
        <v>171</v>
      </c>
      <c r="C77" t="s">
        <v>167</v>
      </c>
      <c r="D77" t="s">
        <v>269</v>
      </c>
    </row>
    <row r="78" spans="1:4" x14ac:dyDescent="0.35">
      <c r="A78" t="s">
        <v>88</v>
      </c>
      <c r="B78" t="s">
        <v>166</v>
      </c>
      <c r="C78" t="s">
        <v>173</v>
      </c>
      <c r="D78" t="s">
        <v>270</v>
      </c>
    </row>
    <row r="79" spans="1:4" x14ac:dyDescent="0.35">
      <c r="A79" t="s">
        <v>88</v>
      </c>
      <c r="B79" t="s">
        <v>169</v>
      </c>
      <c r="C79" t="s">
        <v>173</v>
      </c>
      <c r="D79" t="s">
        <v>271</v>
      </c>
    </row>
    <row r="80" spans="1:4" x14ac:dyDescent="0.35">
      <c r="A80" t="s">
        <v>88</v>
      </c>
      <c r="B80" t="s">
        <v>171</v>
      </c>
      <c r="C80" t="s">
        <v>173</v>
      </c>
      <c r="D80" t="s">
        <v>272</v>
      </c>
    </row>
    <row r="81" spans="1:4" x14ac:dyDescent="0.35">
      <c r="A81" t="s">
        <v>93</v>
      </c>
      <c r="B81" t="s">
        <v>166</v>
      </c>
      <c r="C81" t="s">
        <v>167</v>
      </c>
      <c r="D81" t="s">
        <v>273</v>
      </c>
    </row>
    <row r="82" spans="1:4" x14ac:dyDescent="0.35">
      <c r="A82" t="s">
        <v>93</v>
      </c>
      <c r="B82" t="s">
        <v>169</v>
      </c>
      <c r="C82" t="s">
        <v>167</v>
      </c>
      <c r="D82" t="s">
        <v>274</v>
      </c>
    </row>
    <row r="83" spans="1:4" x14ac:dyDescent="0.35">
      <c r="A83" t="s">
        <v>93</v>
      </c>
      <c r="B83" t="s">
        <v>171</v>
      </c>
      <c r="C83" t="s">
        <v>167</v>
      </c>
      <c r="D83" t="s">
        <v>275</v>
      </c>
    </row>
    <row r="84" spans="1:4" x14ac:dyDescent="0.35">
      <c r="A84" t="s">
        <v>93</v>
      </c>
      <c r="B84" t="s">
        <v>166</v>
      </c>
      <c r="C84" t="s">
        <v>173</v>
      </c>
      <c r="D84" t="s">
        <v>276</v>
      </c>
    </row>
    <row r="85" spans="1:4" x14ac:dyDescent="0.35">
      <c r="A85" t="s">
        <v>93</v>
      </c>
      <c r="B85" t="s">
        <v>169</v>
      </c>
      <c r="C85" t="s">
        <v>173</v>
      </c>
      <c r="D85" t="s">
        <v>277</v>
      </c>
    </row>
    <row r="86" spans="1:4" x14ac:dyDescent="0.35">
      <c r="A86" t="s">
        <v>93</v>
      </c>
      <c r="B86" t="s">
        <v>171</v>
      </c>
      <c r="C86" t="s">
        <v>173</v>
      </c>
      <c r="D86" t="s">
        <v>278</v>
      </c>
    </row>
    <row r="87" spans="1:4" x14ac:dyDescent="0.35">
      <c r="A87" t="s">
        <v>97</v>
      </c>
      <c r="B87" t="s">
        <v>166</v>
      </c>
      <c r="C87" t="s">
        <v>167</v>
      </c>
      <c r="D87" t="s">
        <v>213</v>
      </c>
    </row>
    <row r="88" spans="1:4" x14ac:dyDescent="0.35">
      <c r="A88" t="s">
        <v>97</v>
      </c>
      <c r="B88" t="s">
        <v>169</v>
      </c>
      <c r="C88" t="s">
        <v>167</v>
      </c>
      <c r="D88" t="s">
        <v>214</v>
      </c>
    </row>
    <row r="89" spans="1:4" x14ac:dyDescent="0.35">
      <c r="A89" t="s">
        <v>97</v>
      </c>
      <c r="B89" t="s">
        <v>171</v>
      </c>
      <c r="C89" t="s">
        <v>167</v>
      </c>
      <c r="D89" t="s">
        <v>215</v>
      </c>
    </row>
    <row r="90" spans="1:4" x14ac:dyDescent="0.35">
      <c r="A90" t="s">
        <v>97</v>
      </c>
      <c r="B90" t="s">
        <v>166</v>
      </c>
      <c r="C90" t="s">
        <v>173</v>
      </c>
      <c r="D90" t="s">
        <v>216</v>
      </c>
    </row>
    <row r="91" spans="1:4" x14ac:dyDescent="0.35">
      <c r="A91" t="s">
        <v>97</v>
      </c>
      <c r="B91" t="s">
        <v>169</v>
      </c>
      <c r="C91" t="s">
        <v>173</v>
      </c>
      <c r="D91" t="s">
        <v>217</v>
      </c>
    </row>
    <row r="92" spans="1:4" x14ac:dyDescent="0.35">
      <c r="A92" t="s">
        <v>97</v>
      </c>
      <c r="B92" t="s">
        <v>171</v>
      </c>
      <c r="C92" t="s">
        <v>173</v>
      </c>
      <c r="D92" t="s">
        <v>218</v>
      </c>
    </row>
    <row r="93" spans="1:4" x14ac:dyDescent="0.35">
      <c r="A93" t="s">
        <v>58</v>
      </c>
      <c r="B93" t="s">
        <v>166</v>
      </c>
      <c r="C93" t="s">
        <v>167</v>
      </c>
      <c r="D93" t="s">
        <v>231</v>
      </c>
    </row>
    <row r="94" spans="1:4" x14ac:dyDescent="0.35">
      <c r="A94" t="s">
        <v>58</v>
      </c>
      <c r="B94" t="s">
        <v>169</v>
      </c>
      <c r="C94" t="s">
        <v>167</v>
      </c>
      <c r="D94" t="s">
        <v>232</v>
      </c>
    </row>
    <row r="95" spans="1:4" x14ac:dyDescent="0.35">
      <c r="A95" t="s">
        <v>58</v>
      </c>
      <c r="B95" t="s">
        <v>171</v>
      </c>
      <c r="C95" t="s">
        <v>167</v>
      </c>
      <c r="D95" t="s">
        <v>233</v>
      </c>
    </row>
    <row r="96" spans="1:4" x14ac:dyDescent="0.35">
      <c r="A96" t="s">
        <v>58</v>
      </c>
      <c r="B96" t="s">
        <v>166</v>
      </c>
      <c r="C96" t="s">
        <v>173</v>
      </c>
      <c r="D96" t="s">
        <v>234</v>
      </c>
    </row>
    <row r="97" spans="1:4" x14ac:dyDescent="0.35">
      <c r="A97" t="s">
        <v>58</v>
      </c>
      <c r="B97" t="s">
        <v>169</v>
      </c>
      <c r="C97" t="s">
        <v>173</v>
      </c>
      <c r="D97" t="s">
        <v>235</v>
      </c>
    </row>
    <row r="98" spans="1:4" x14ac:dyDescent="0.35">
      <c r="A98" t="s">
        <v>58</v>
      </c>
      <c r="B98" t="s">
        <v>171</v>
      </c>
      <c r="C98" t="s">
        <v>173</v>
      </c>
      <c r="D98" t="s">
        <v>236</v>
      </c>
    </row>
    <row r="99" spans="1:4" x14ac:dyDescent="0.35">
      <c r="A99" t="s">
        <v>304</v>
      </c>
      <c r="B99" t="s">
        <v>166</v>
      </c>
      <c r="C99" t="s">
        <v>167</v>
      </c>
      <c r="D99" t="s">
        <v>305</v>
      </c>
    </row>
    <row r="100" spans="1:4" x14ac:dyDescent="0.35">
      <c r="A100" t="s">
        <v>304</v>
      </c>
      <c r="B100" t="s">
        <v>169</v>
      </c>
      <c r="C100" t="s">
        <v>167</v>
      </c>
      <c r="D100" t="s">
        <v>306</v>
      </c>
    </row>
    <row r="101" spans="1:4" x14ac:dyDescent="0.35">
      <c r="A101" t="s">
        <v>304</v>
      </c>
      <c r="B101" t="s">
        <v>171</v>
      </c>
      <c r="C101" t="s">
        <v>167</v>
      </c>
      <c r="D101" t="s">
        <v>307</v>
      </c>
    </row>
    <row r="102" spans="1:4" x14ac:dyDescent="0.35">
      <c r="A102" t="s">
        <v>304</v>
      </c>
      <c r="B102" t="s">
        <v>166</v>
      </c>
      <c r="C102" t="s">
        <v>173</v>
      </c>
      <c r="D102" t="s">
        <v>308</v>
      </c>
    </row>
    <row r="103" spans="1:4" x14ac:dyDescent="0.35">
      <c r="A103" t="s">
        <v>304</v>
      </c>
      <c r="B103" t="s">
        <v>169</v>
      </c>
      <c r="C103" t="s">
        <v>173</v>
      </c>
      <c r="D103" t="s">
        <v>309</v>
      </c>
    </row>
    <row r="104" spans="1:4" x14ac:dyDescent="0.35">
      <c r="A104" t="s">
        <v>304</v>
      </c>
      <c r="B104" t="s">
        <v>171</v>
      </c>
      <c r="C104" t="s">
        <v>173</v>
      </c>
      <c r="D104" t="s">
        <v>310</v>
      </c>
    </row>
    <row r="105" spans="1:4" x14ac:dyDescent="0.35">
      <c r="A105" t="s">
        <v>78</v>
      </c>
      <c r="B105" t="s">
        <v>166</v>
      </c>
      <c r="C105" t="s">
        <v>167</v>
      </c>
      <c r="D105" t="s">
        <v>255</v>
      </c>
    </row>
    <row r="106" spans="1:4" x14ac:dyDescent="0.35">
      <c r="A106" t="s">
        <v>78</v>
      </c>
      <c r="B106" t="s">
        <v>169</v>
      </c>
      <c r="C106" t="s">
        <v>167</v>
      </c>
      <c r="D106" t="s">
        <v>256</v>
      </c>
    </row>
    <row r="107" spans="1:4" x14ac:dyDescent="0.35">
      <c r="A107" t="s">
        <v>78</v>
      </c>
      <c r="B107" t="s">
        <v>171</v>
      </c>
      <c r="C107" t="s">
        <v>167</v>
      </c>
      <c r="D107" t="s">
        <v>257</v>
      </c>
    </row>
    <row r="108" spans="1:4" x14ac:dyDescent="0.35">
      <c r="A108" t="s">
        <v>78</v>
      </c>
      <c r="B108" t="s">
        <v>166</v>
      </c>
      <c r="C108" t="s">
        <v>173</v>
      </c>
      <c r="D108" t="s">
        <v>258</v>
      </c>
    </row>
    <row r="109" spans="1:4" x14ac:dyDescent="0.35">
      <c r="A109" t="s">
        <v>78</v>
      </c>
      <c r="B109" t="s">
        <v>169</v>
      </c>
      <c r="C109" t="s">
        <v>173</v>
      </c>
      <c r="D109" t="s">
        <v>259</v>
      </c>
    </row>
    <row r="110" spans="1:4" x14ac:dyDescent="0.35">
      <c r="A110" t="s">
        <v>78</v>
      </c>
      <c r="B110" t="s">
        <v>171</v>
      </c>
      <c r="C110" t="s">
        <v>173</v>
      </c>
      <c r="D110" t="s">
        <v>260</v>
      </c>
    </row>
    <row r="111" spans="1:4" x14ac:dyDescent="0.35">
      <c r="A111" t="s">
        <v>63</v>
      </c>
      <c r="B111" t="s">
        <v>166</v>
      </c>
      <c r="C111" t="s">
        <v>167</v>
      </c>
      <c r="D111" t="s">
        <v>237</v>
      </c>
    </row>
    <row r="112" spans="1:4" x14ac:dyDescent="0.35">
      <c r="A112" t="s">
        <v>63</v>
      </c>
      <c r="B112" t="s">
        <v>169</v>
      </c>
      <c r="C112" t="s">
        <v>167</v>
      </c>
      <c r="D112" t="s">
        <v>238</v>
      </c>
    </row>
    <row r="113" spans="1:4" x14ac:dyDescent="0.35">
      <c r="A113" t="s">
        <v>63</v>
      </c>
      <c r="B113" t="s">
        <v>171</v>
      </c>
      <c r="C113" t="s">
        <v>167</v>
      </c>
      <c r="D113" t="s">
        <v>239</v>
      </c>
    </row>
    <row r="114" spans="1:4" x14ac:dyDescent="0.35">
      <c r="A114" t="s">
        <v>63</v>
      </c>
      <c r="B114" t="s">
        <v>166</v>
      </c>
      <c r="C114" t="s">
        <v>173</v>
      </c>
      <c r="D114" t="s">
        <v>240</v>
      </c>
    </row>
    <row r="115" spans="1:4" x14ac:dyDescent="0.35">
      <c r="A115" t="s">
        <v>63</v>
      </c>
      <c r="B115" t="s">
        <v>169</v>
      </c>
      <c r="C115" t="s">
        <v>173</v>
      </c>
      <c r="D115" t="s">
        <v>241</v>
      </c>
    </row>
    <row r="116" spans="1:4" x14ac:dyDescent="0.35">
      <c r="A116" t="s">
        <v>63</v>
      </c>
      <c r="B116" t="s">
        <v>171</v>
      </c>
      <c r="C116" t="s">
        <v>173</v>
      </c>
      <c r="D116" t="s">
        <v>242</v>
      </c>
    </row>
    <row r="117" spans="1:4" x14ac:dyDescent="0.35">
      <c r="A117" t="s">
        <v>141</v>
      </c>
      <c r="B117" t="s">
        <v>166</v>
      </c>
      <c r="C117" t="s">
        <v>167</v>
      </c>
      <c r="D117" t="s">
        <v>328</v>
      </c>
    </row>
    <row r="118" spans="1:4" x14ac:dyDescent="0.35">
      <c r="A118" t="s">
        <v>141</v>
      </c>
      <c r="B118" t="s">
        <v>169</v>
      </c>
      <c r="C118" t="s">
        <v>167</v>
      </c>
      <c r="D118" t="s">
        <v>327</v>
      </c>
    </row>
    <row r="119" spans="1:4" x14ac:dyDescent="0.35">
      <c r="A119" t="s">
        <v>141</v>
      </c>
      <c r="B119" t="s">
        <v>166</v>
      </c>
      <c r="C119" t="s">
        <v>173</v>
      </c>
      <c r="D119" t="s">
        <v>330</v>
      </c>
    </row>
    <row r="120" spans="1:4" x14ac:dyDescent="0.35">
      <c r="A120" t="s">
        <v>141</v>
      </c>
      <c r="B120" t="s">
        <v>169</v>
      </c>
      <c r="C120" t="s">
        <v>173</v>
      </c>
      <c r="D120" t="s">
        <v>329</v>
      </c>
    </row>
    <row r="121" spans="1:4" x14ac:dyDescent="0.35">
      <c r="A121" t="s">
        <v>142</v>
      </c>
      <c r="B121" t="s">
        <v>166</v>
      </c>
      <c r="C121" t="s">
        <v>167</v>
      </c>
      <c r="D121" t="s">
        <v>332</v>
      </c>
    </row>
    <row r="122" spans="1:4" x14ac:dyDescent="0.35">
      <c r="A122" t="s">
        <v>142</v>
      </c>
      <c r="B122" t="s">
        <v>169</v>
      </c>
      <c r="C122" t="s">
        <v>167</v>
      </c>
      <c r="D122" t="s">
        <v>331</v>
      </c>
    </row>
    <row r="123" spans="1:4" x14ac:dyDescent="0.35">
      <c r="A123" t="s">
        <v>311</v>
      </c>
      <c r="B123" t="s">
        <v>166</v>
      </c>
      <c r="C123" t="s">
        <v>167</v>
      </c>
      <c r="D123" t="s">
        <v>312</v>
      </c>
    </row>
    <row r="124" spans="1:4" x14ac:dyDescent="0.35">
      <c r="A124" t="s">
        <v>311</v>
      </c>
      <c r="B124" t="s">
        <v>169</v>
      </c>
      <c r="C124" t="s">
        <v>167</v>
      </c>
      <c r="D124" t="s">
        <v>313</v>
      </c>
    </row>
    <row r="125" spans="1:4" x14ac:dyDescent="0.35">
      <c r="A125" t="s">
        <v>311</v>
      </c>
      <c r="B125" t="s">
        <v>171</v>
      </c>
      <c r="C125" t="s">
        <v>167</v>
      </c>
      <c r="D125" t="s">
        <v>314</v>
      </c>
    </row>
    <row r="126" spans="1:4" x14ac:dyDescent="0.35">
      <c r="A126" t="s">
        <v>311</v>
      </c>
      <c r="B126" t="s">
        <v>166</v>
      </c>
      <c r="C126" t="s">
        <v>173</v>
      </c>
      <c r="D126" t="s">
        <v>315</v>
      </c>
    </row>
    <row r="127" spans="1:4" x14ac:dyDescent="0.35">
      <c r="A127" t="s">
        <v>311</v>
      </c>
      <c r="B127" t="s">
        <v>169</v>
      </c>
      <c r="C127" t="s">
        <v>173</v>
      </c>
      <c r="D127" t="s">
        <v>316</v>
      </c>
    </row>
    <row r="128" spans="1:4" x14ac:dyDescent="0.35">
      <c r="A128" t="s">
        <v>311</v>
      </c>
      <c r="B128" t="s">
        <v>171</v>
      </c>
      <c r="C128" t="s">
        <v>173</v>
      </c>
      <c r="D128" t="s">
        <v>317</v>
      </c>
    </row>
    <row r="129" spans="1:4" x14ac:dyDescent="0.35">
      <c r="A129" t="s">
        <v>23</v>
      </c>
      <c r="B129" t="s">
        <v>166</v>
      </c>
      <c r="C129" t="s">
        <v>167</v>
      </c>
      <c r="D129" t="s">
        <v>189</v>
      </c>
    </row>
    <row r="130" spans="1:4" x14ac:dyDescent="0.35">
      <c r="A130" t="s">
        <v>23</v>
      </c>
      <c r="B130" t="s">
        <v>169</v>
      </c>
      <c r="C130" t="s">
        <v>167</v>
      </c>
      <c r="D130" t="s">
        <v>190</v>
      </c>
    </row>
    <row r="131" spans="1:4" x14ac:dyDescent="0.35">
      <c r="A131" t="s">
        <v>23</v>
      </c>
      <c r="B131" t="s">
        <v>171</v>
      </c>
      <c r="C131" t="s">
        <v>167</v>
      </c>
      <c r="D131" t="s">
        <v>191</v>
      </c>
    </row>
    <row r="132" spans="1:4" x14ac:dyDescent="0.35">
      <c r="A132" t="s">
        <v>23</v>
      </c>
      <c r="B132" t="s">
        <v>166</v>
      </c>
      <c r="C132" t="s">
        <v>173</v>
      </c>
      <c r="D132" t="s">
        <v>192</v>
      </c>
    </row>
    <row r="133" spans="1:4" x14ac:dyDescent="0.35">
      <c r="A133" t="s">
        <v>23</v>
      </c>
      <c r="B133" t="s">
        <v>169</v>
      </c>
      <c r="C133" t="s">
        <v>173</v>
      </c>
      <c r="D133" t="s">
        <v>193</v>
      </c>
    </row>
    <row r="134" spans="1:4" x14ac:dyDescent="0.35">
      <c r="A134" t="s">
        <v>23</v>
      </c>
      <c r="B134" t="s">
        <v>171</v>
      </c>
      <c r="C134" t="s">
        <v>173</v>
      </c>
      <c r="D134" t="s">
        <v>194</v>
      </c>
    </row>
    <row r="135" spans="1:4" x14ac:dyDescent="0.35">
      <c r="A135" t="s">
        <v>143</v>
      </c>
      <c r="B135" t="s">
        <v>166</v>
      </c>
      <c r="C135" t="s">
        <v>167</v>
      </c>
      <c r="D135" t="s">
        <v>335</v>
      </c>
    </row>
    <row r="136" spans="1:4" x14ac:dyDescent="0.35">
      <c r="A136" t="s">
        <v>143</v>
      </c>
      <c r="B136" t="s">
        <v>169</v>
      </c>
      <c r="C136" t="s">
        <v>167</v>
      </c>
      <c r="D136" t="s">
        <v>334</v>
      </c>
    </row>
    <row r="137" spans="1:4" x14ac:dyDescent="0.35">
      <c r="A137" t="s">
        <v>143</v>
      </c>
      <c r="B137" t="s">
        <v>171</v>
      </c>
      <c r="C137" t="s">
        <v>167</v>
      </c>
      <c r="D137" t="s">
        <v>333</v>
      </c>
    </row>
    <row r="138" spans="1:4" x14ac:dyDescent="0.35">
      <c r="A138" t="s">
        <v>143</v>
      </c>
      <c r="B138" t="s">
        <v>166</v>
      </c>
      <c r="C138" t="s">
        <v>173</v>
      </c>
      <c r="D138" t="s">
        <v>337</v>
      </c>
    </row>
    <row r="139" spans="1:4" x14ac:dyDescent="0.35">
      <c r="A139" t="s">
        <v>143</v>
      </c>
      <c r="B139" t="s">
        <v>169</v>
      </c>
      <c r="C139" t="s">
        <v>173</v>
      </c>
      <c r="D139" t="s">
        <v>336</v>
      </c>
    </row>
    <row r="140" spans="1:4" x14ac:dyDescent="0.35">
      <c r="A140" t="s">
        <v>73</v>
      </c>
      <c r="B140" t="s">
        <v>166</v>
      </c>
      <c r="C140" t="s">
        <v>167</v>
      </c>
      <c r="D140" t="s">
        <v>249</v>
      </c>
    </row>
    <row r="141" spans="1:4" x14ac:dyDescent="0.35">
      <c r="A141" t="s">
        <v>73</v>
      </c>
      <c r="B141" t="s">
        <v>169</v>
      </c>
      <c r="C141" t="s">
        <v>167</v>
      </c>
      <c r="D141" t="s">
        <v>250</v>
      </c>
    </row>
    <row r="142" spans="1:4" x14ac:dyDescent="0.35">
      <c r="A142" t="s">
        <v>73</v>
      </c>
      <c r="B142" t="s">
        <v>171</v>
      </c>
      <c r="C142" t="s">
        <v>167</v>
      </c>
      <c r="D142" t="s">
        <v>251</v>
      </c>
    </row>
    <row r="143" spans="1:4" x14ac:dyDescent="0.35">
      <c r="A143" t="s">
        <v>73</v>
      </c>
      <c r="B143" t="s">
        <v>166</v>
      </c>
      <c r="C143" t="s">
        <v>173</v>
      </c>
      <c r="D143" t="s">
        <v>252</v>
      </c>
    </row>
    <row r="144" spans="1:4" x14ac:dyDescent="0.35">
      <c r="A144" t="s">
        <v>73</v>
      </c>
      <c r="B144" t="s">
        <v>169</v>
      </c>
      <c r="C144" t="s">
        <v>173</v>
      </c>
      <c r="D144" t="s">
        <v>253</v>
      </c>
    </row>
    <row r="145" spans="1:4" x14ac:dyDescent="0.35">
      <c r="A145" t="s">
        <v>73</v>
      </c>
      <c r="B145" t="s">
        <v>171</v>
      </c>
      <c r="C145" t="s">
        <v>173</v>
      </c>
      <c r="D145" t="s">
        <v>254</v>
      </c>
    </row>
    <row r="146" spans="1:4" x14ac:dyDescent="0.35">
      <c r="A146" t="s">
        <v>283</v>
      </c>
      <c r="B146" t="s">
        <v>166</v>
      </c>
      <c r="C146" t="s">
        <v>167</v>
      </c>
      <c r="D146" t="s">
        <v>284</v>
      </c>
    </row>
    <row r="147" spans="1:4" x14ac:dyDescent="0.35">
      <c r="A147" t="s">
        <v>283</v>
      </c>
      <c r="B147" t="s">
        <v>169</v>
      </c>
      <c r="C147" t="s">
        <v>167</v>
      </c>
      <c r="D147" t="s">
        <v>285</v>
      </c>
    </row>
    <row r="148" spans="1:4" x14ac:dyDescent="0.35">
      <c r="A148" t="s">
        <v>283</v>
      </c>
      <c r="B148" t="s">
        <v>171</v>
      </c>
      <c r="C148" t="s">
        <v>167</v>
      </c>
      <c r="D148" t="s">
        <v>286</v>
      </c>
    </row>
    <row r="149" spans="1:4" x14ac:dyDescent="0.35">
      <c r="A149" t="s">
        <v>283</v>
      </c>
      <c r="B149" t="s">
        <v>166</v>
      </c>
      <c r="C149" t="s">
        <v>173</v>
      </c>
      <c r="D149" t="s">
        <v>287</v>
      </c>
    </row>
    <row r="150" spans="1:4" x14ac:dyDescent="0.35">
      <c r="A150" t="s">
        <v>283</v>
      </c>
      <c r="B150" t="s">
        <v>169</v>
      </c>
      <c r="C150" t="s">
        <v>173</v>
      </c>
      <c r="D150" t="s">
        <v>288</v>
      </c>
    </row>
    <row r="151" spans="1:4" x14ac:dyDescent="0.35">
      <c r="A151" t="s">
        <v>283</v>
      </c>
      <c r="B151" t="s">
        <v>171</v>
      </c>
      <c r="C151" t="s">
        <v>173</v>
      </c>
      <c r="D151" t="s">
        <v>289</v>
      </c>
    </row>
    <row r="152" spans="1:4" x14ac:dyDescent="0.35">
      <c r="A152" t="s">
        <v>144</v>
      </c>
      <c r="B152" t="s">
        <v>166</v>
      </c>
      <c r="C152" t="s">
        <v>167</v>
      </c>
      <c r="D152" t="s">
        <v>338</v>
      </c>
    </row>
    <row r="153" spans="1:4" x14ac:dyDescent="0.35">
      <c r="A153" t="s">
        <v>144</v>
      </c>
      <c r="B153" t="s">
        <v>169</v>
      </c>
      <c r="C153" t="s">
        <v>167</v>
      </c>
      <c r="D153" t="s">
        <v>339</v>
      </c>
    </row>
    <row r="154" spans="1:4" x14ac:dyDescent="0.35">
      <c r="A154" t="s">
        <v>297</v>
      </c>
      <c r="B154" t="s">
        <v>166</v>
      </c>
      <c r="C154" t="s">
        <v>167</v>
      </c>
      <c r="D154" t="s">
        <v>298</v>
      </c>
    </row>
    <row r="155" spans="1:4" x14ac:dyDescent="0.35">
      <c r="A155" t="s">
        <v>297</v>
      </c>
      <c r="B155" t="s">
        <v>169</v>
      </c>
      <c r="C155" t="s">
        <v>167</v>
      </c>
      <c r="D155" t="s">
        <v>299</v>
      </c>
    </row>
    <row r="156" spans="1:4" x14ac:dyDescent="0.35">
      <c r="A156" t="s">
        <v>297</v>
      </c>
      <c r="B156" t="s">
        <v>171</v>
      </c>
      <c r="C156" t="s">
        <v>167</v>
      </c>
      <c r="D156" t="s">
        <v>300</v>
      </c>
    </row>
    <row r="157" spans="1:4" x14ac:dyDescent="0.35">
      <c r="A157" t="s">
        <v>297</v>
      </c>
      <c r="B157" t="s">
        <v>166</v>
      </c>
      <c r="C157" t="s">
        <v>173</v>
      </c>
      <c r="D157" t="s">
        <v>301</v>
      </c>
    </row>
    <row r="158" spans="1:4" x14ac:dyDescent="0.35">
      <c r="A158" t="s">
        <v>297</v>
      </c>
      <c r="B158" t="s">
        <v>169</v>
      </c>
      <c r="C158" t="s">
        <v>173</v>
      </c>
      <c r="D158" t="s">
        <v>302</v>
      </c>
    </row>
    <row r="159" spans="1:4" x14ac:dyDescent="0.35">
      <c r="A159" t="s">
        <v>297</v>
      </c>
      <c r="B159" t="s">
        <v>171</v>
      </c>
      <c r="C159" t="s">
        <v>173</v>
      </c>
      <c r="D159" t="s">
        <v>303</v>
      </c>
    </row>
    <row r="160" spans="1:4" x14ac:dyDescent="0.35">
      <c r="A160" t="s">
        <v>68</v>
      </c>
      <c r="B160" t="s">
        <v>166</v>
      </c>
      <c r="C160" t="s">
        <v>167</v>
      </c>
      <c r="D160" t="s">
        <v>243</v>
      </c>
    </row>
    <row r="161" spans="1:4" x14ac:dyDescent="0.35">
      <c r="A161" t="s">
        <v>68</v>
      </c>
      <c r="B161" t="s">
        <v>169</v>
      </c>
      <c r="C161" t="s">
        <v>167</v>
      </c>
      <c r="D161" t="s">
        <v>244</v>
      </c>
    </row>
    <row r="162" spans="1:4" x14ac:dyDescent="0.35">
      <c r="A162" t="s">
        <v>68</v>
      </c>
      <c r="B162" t="s">
        <v>171</v>
      </c>
      <c r="C162" t="s">
        <v>167</v>
      </c>
      <c r="D162" t="s">
        <v>245</v>
      </c>
    </row>
    <row r="163" spans="1:4" x14ac:dyDescent="0.35">
      <c r="A163" t="s">
        <v>68</v>
      </c>
      <c r="B163" t="s">
        <v>166</v>
      </c>
      <c r="C163" t="s">
        <v>173</v>
      </c>
      <c r="D163" t="s">
        <v>246</v>
      </c>
    </row>
    <row r="164" spans="1:4" x14ac:dyDescent="0.35">
      <c r="A164" t="s">
        <v>68</v>
      </c>
      <c r="B164" t="s">
        <v>169</v>
      </c>
      <c r="C164" t="s">
        <v>173</v>
      </c>
      <c r="D164" t="s">
        <v>247</v>
      </c>
    </row>
    <row r="165" spans="1:4" x14ac:dyDescent="0.35">
      <c r="A165" t="s">
        <v>68</v>
      </c>
      <c r="B165" t="s">
        <v>171</v>
      </c>
      <c r="C165" t="s">
        <v>173</v>
      </c>
      <c r="D165" t="s">
        <v>248</v>
      </c>
    </row>
  </sheetData>
  <sortState xmlns:xlrd2="http://schemas.microsoft.com/office/spreadsheetml/2017/richdata2" ref="A2:D165">
    <sortCondition ref="A2:A165"/>
    <sortCondition descending="1" ref="C2:C165"/>
    <sortCondition descending="1" ref="B2:B1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1 - Primer sequences</vt:lpstr>
      <vt:lpstr>ST2 - NGS filte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</dc:creator>
  <cp:lastModifiedBy>ed</cp:lastModifiedBy>
  <dcterms:created xsi:type="dcterms:W3CDTF">2020-06-06T10:12:48Z</dcterms:created>
  <dcterms:modified xsi:type="dcterms:W3CDTF">2020-09-20T20:07:21Z</dcterms:modified>
</cp:coreProperties>
</file>